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vetulane-my.sharepoint.com/personal/jmagrath_tulane_edu/Documents/Documents/Justin's Documents/Tulane Medical School/Research/Dr. Sean Lee/Publications/Paper 04 - Androgen Receptor/Communications Biology/Accepted Submission/"/>
    </mc:Choice>
  </mc:AlternateContent>
  <xr:revisionPtr revIDLastSave="124" documentId="8_{120AB4DE-9CA5-4B28-9405-5C3938BE207E}" xr6:coauthVersionLast="47" xr6:coauthVersionMax="47" xr10:uidLastSave="{6834CD2A-AE44-4864-9C39-36CAC6B64FDB}"/>
  <bookViews>
    <workbookView xWindow="-120" yWindow="-120" windowWidth="29040" windowHeight="14220" firstSheet="2" activeTab="12" xr2:uid="{59C5EC58-9E27-4C94-98D9-7EBEA8EBD407}"/>
  </bookViews>
  <sheets>
    <sheet name="Figure 1A" sheetId="1" r:id="rId1"/>
    <sheet name="Figure 2A" sheetId="6" r:id="rId2"/>
    <sheet name="Figure 2D" sheetId="3" r:id="rId3"/>
    <sheet name="Figure 2E" sheetId="4" r:id="rId4"/>
    <sheet name="Figure 3G" sheetId="5" r:id="rId5"/>
    <sheet name="Figure 4A" sheetId="2" r:id="rId6"/>
    <sheet name="Figure 4B" sheetId="7" r:id="rId7"/>
    <sheet name="Figure 5A" sheetId="8" r:id="rId8"/>
    <sheet name="Figure 5B" sheetId="9" r:id="rId9"/>
    <sheet name="Figure 5C" sheetId="10" r:id="rId10"/>
    <sheet name="Figure 5D" sheetId="11" r:id="rId11"/>
    <sheet name="Figure 5G" sheetId="12" r:id="rId12"/>
    <sheet name="Figure 6B" sheetId="13" r:id="rId13"/>
    <sheet name="Figure 6D" sheetId="14" r:id="rId14"/>
  </sheets>
  <externalReferences>
    <externalReference r:id="rId15"/>
  </externalReferences>
  <definedNames>
    <definedName name="_xlchart.v1.0" hidden="1">[1]AR!$C$14:$Y$14</definedName>
    <definedName name="_xlchart.v1.1" hidden="1">[1]AR!$C$24:$N$24</definedName>
    <definedName name="_xlchart.v1.2" hidden="1">[1]AR!$C$34:$AD$34</definedName>
    <definedName name="_xlchart.v1.3" hidden="1">[1]AR!$C$44:$AV$44</definedName>
    <definedName name="_xlchart.v1.4" hidden="1">[1]AR!$C$4:$AD$4</definedName>
    <definedName name="_xlchart.v1.5" hidden="1">[1]Kinases!$A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24" i="6" l="1"/>
  <c r="AU24" i="6"/>
  <c r="AT24" i="6"/>
  <c r="AS24" i="6"/>
  <c r="AR24" i="6"/>
  <c r="AQ24" i="6"/>
  <c r="AP24" i="6"/>
  <c r="AO24" i="6"/>
  <c r="AN24" i="6"/>
  <c r="AM24" i="6"/>
  <c r="AL24" i="6"/>
  <c r="AK24" i="6"/>
  <c r="AJ24" i="6"/>
  <c r="AI24" i="6"/>
  <c r="AH24" i="6"/>
  <c r="AG24" i="6"/>
  <c r="AF24" i="6"/>
  <c r="AE24" i="6"/>
  <c r="AD24" i="6"/>
  <c r="AC24" i="6"/>
  <c r="AB24" i="6"/>
  <c r="AA24" i="6"/>
  <c r="Z24" i="6"/>
  <c r="Y24" i="6"/>
  <c r="X24" i="6"/>
  <c r="W24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F24" i="6"/>
  <c r="E24" i="6"/>
  <c r="D24" i="6"/>
  <c r="C24" i="6"/>
  <c r="AD19" i="6"/>
  <c r="AC19" i="6"/>
  <c r="AB19" i="6"/>
  <c r="AA19" i="6"/>
  <c r="Z19" i="6"/>
  <c r="Y19" i="6"/>
  <c r="X19" i="6"/>
  <c r="W19" i="6"/>
  <c r="V19" i="6"/>
  <c r="U19" i="6"/>
  <c r="T19" i="6"/>
  <c r="S19" i="6"/>
  <c r="R19" i="6"/>
  <c r="Q19" i="6"/>
  <c r="P19" i="6"/>
  <c r="O19" i="6"/>
  <c r="N19" i="6"/>
  <c r="M19" i="6"/>
  <c r="L19" i="6"/>
  <c r="K19" i="6"/>
  <c r="J19" i="6"/>
  <c r="I19" i="6"/>
  <c r="H19" i="6"/>
  <c r="G19" i="6"/>
  <c r="F19" i="6"/>
  <c r="E19" i="6"/>
  <c r="D19" i="6"/>
  <c r="C19" i="6"/>
  <c r="N14" i="6"/>
  <c r="M14" i="6"/>
  <c r="L14" i="6"/>
  <c r="K14" i="6"/>
  <c r="J14" i="6"/>
  <c r="I14" i="6"/>
  <c r="H14" i="6"/>
  <c r="G14" i="6"/>
  <c r="F14" i="6"/>
  <c r="E14" i="6"/>
  <c r="D14" i="6"/>
  <c r="C14" i="6"/>
  <c r="Y9" i="6"/>
  <c r="X9" i="6"/>
  <c r="W9" i="6"/>
  <c r="V9" i="6"/>
  <c r="U9" i="6"/>
  <c r="T9" i="6"/>
  <c r="S9" i="6"/>
  <c r="R9" i="6"/>
  <c r="Q9" i="6"/>
  <c r="P9" i="6"/>
  <c r="O9" i="6"/>
  <c r="N9" i="6"/>
  <c r="M9" i="6"/>
  <c r="L9" i="6"/>
  <c r="K9" i="6"/>
  <c r="J9" i="6"/>
  <c r="I9" i="6"/>
  <c r="H9" i="6"/>
  <c r="G9" i="6"/>
  <c r="F9" i="6"/>
  <c r="E9" i="6"/>
  <c r="D9" i="6"/>
  <c r="C9" i="6"/>
  <c r="AD4" i="6"/>
  <c r="AC4" i="6"/>
  <c r="AB4" i="6"/>
  <c r="AA4" i="6"/>
  <c r="Z4" i="6"/>
  <c r="Y4" i="6"/>
  <c r="X4" i="6"/>
  <c r="W4" i="6"/>
  <c r="V4" i="6"/>
  <c r="U4" i="6"/>
  <c r="T4" i="6"/>
  <c r="S4" i="6"/>
  <c r="R4" i="6"/>
  <c r="Q4" i="6"/>
  <c r="P4" i="6"/>
  <c r="O4" i="6"/>
  <c r="N4" i="6"/>
  <c r="M4" i="6"/>
  <c r="L4" i="6"/>
  <c r="K4" i="6"/>
  <c r="J4" i="6"/>
  <c r="I4" i="6"/>
  <c r="H4" i="6"/>
  <c r="G4" i="6"/>
  <c r="F4" i="6"/>
  <c r="E4" i="6"/>
  <c r="D4" i="6"/>
  <c r="C4" i="6"/>
</calcChain>
</file>

<file path=xl/sharedStrings.xml><?xml version="1.0" encoding="utf-8"?>
<sst xmlns="http://schemas.openxmlformats.org/spreadsheetml/2006/main" count="192" uniqueCount="64">
  <si>
    <t>Days</t>
  </si>
  <si>
    <t>A 1E5</t>
  </si>
  <si>
    <t>S 1E5</t>
  </si>
  <si>
    <t>A 1E4</t>
  </si>
  <si>
    <t>S 1E4</t>
  </si>
  <si>
    <t>A 1E3</t>
  </si>
  <si>
    <t>S 1E3</t>
  </si>
  <si>
    <t>A 1E2</t>
  </si>
  <si>
    <t>S 1E2</t>
  </si>
  <si>
    <t>JN-DSRCT-1</t>
  </si>
  <si>
    <t>BER-DSRCT</t>
  </si>
  <si>
    <t>Time (Days)</t>
  </si>
  <si>
    <t>Male</t>
  </si>
  <si>
    <t>Female</t>
  </si>
  <si>
    <t>Final Weight Adherent</t>
  </si>
  <si>
    <t>Ear Punch</t>
  </si>
  <si>
    <t>None</t>
  </si>
  <si>
    <t>Left</t>
  </si>
  <si>
    <t>Right</t>
  </si>
  <si>
    <t>Left &amp; Right</t>
  </si>
  <si>
    <t>DSRCT</t>
  </si>
  <si>
    <t>211621_at</t>
  </si>
  <si>
    <t>AR</t>
  </si>
  <si>
    <t>211110_s_at</t>
  </si>
  <si>
    <t>AVG</t>
  </si>
  <si>
    <t>ARMS</t>
  </si>
  <si>
    <t>ASPS</t>
  </si>
  <si>
    <t>ES</t>
  </si>
  <si>
    <t>SS</t>
  </si>
  <si>
    <t>R1881 (nM)</t>
  </si>
  <si>
    <t>DHT (nM)</t>
  </si>
  <si>
    <t>R1881 Concentration (nM)</t>
  </si>
  <si>
    <t>1% FBS</t>
  </si>
  <si>
    <t>5% FBS</t>
  </si>
  <si>
    <t>10% FBS</t>
  </si>
  <si>
    <t>Enz (uM)</t>
  </si>
  <si>
    <t>-dox</t>
  </si>
  <si>
    <t>+dox</t>
  </si>
  <si>
    <t>JN-DSRCT-1 shAR</t>
  </si>
  <si>
    <t>Flut (uM)</t>
  </si>
  <si>
    <t>BER-DSRCT shAR</t>
  </si>
  <si>
    <t>JN shAR #1</t>
  </si>
  <si>
    <t>JN shAR #2</t>
  </si>
  <si>
    <t>JN shAR #3</t>
  </si>
  <si>
    <t>JN shAR #4</t>
  </si>
  <si>
    <t>BER shAR #1</t>
  </si>
  <si>
    <t>BER shAR #2</t>
  </si>
  <si>
    <t>BER shAR #3</t>
  </si>
  <si>
    <t>BER shAR #4</t>
  </si>
  <si>
    <t>0 nM R1881</t>
  </si>
  <si>
    <t>1 nM R1881</t>
  </si>
  <si>
    <t>CTRL</t>
  </si>
  <si>
    <t>10 uM Enz</t>
  </si>
  <si>
    <t>10 uM Flut</t>
  </si>
  <si>
    <t>10 uM Dar</t>
  </si>
  <si>
    <t>1 uM Flut</t>
  </si>
  <si>
    <t>1 uM Enz</t>
  </si>
  <si>
    <t>DHT</t>
  </si>
  <si>
    <t>ENZ</t>
  </si>
  <si>
    <t>DHT + ENZ</t>
  </si>
  <si>
    <t>MERTK</t>
  </si>
  <si>
    <t>FGFR4</t>
  </si>
  <si>
    <t>EPHB3</t>
  </si>
  <si>
    <t>CCL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top"/>
      <protection locked="0"/>
    </xf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left"/>
    </xf>
  </cellXfs>
  <cellStyles count="2">
    <cellStyle name="Normal" xfId="0" builtinId="0"/>
    <cellStyle name="Normal 2" xfId="1" xr:uid="{0CE85D4B-3546-41FA-BF71-D0458568FA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 dir="row">_xlchart.v1.5</cx:f>
      </cx:strDim>
      <cx:numDim type="val">
        <cx:f dir="row">_xlchart.v1.4</cx:f>
      </cx:numDim>
    </cx:data>
    <cx:data id="1">
      <cx:numDim type="val">
        <cx:f dir="row">_xlchart.v1.0</cx:f>
      </cx:numDim>
    </cx:data>
    <cx:data id="2">
      <cx:numDim type="val">
        <cx:f dir="row">_xlchart.v1.1</cx:f>
      </cx:numDim>
    </cx:data>
    <cx:data id="3">
      <cx:numDim type="val">
        <cx:f dir="row">_xlchart.v1.2</cx:f>
      </cx:numDim>
    </cx:data>
    <cx:data id="4">
      <cx:numDim type="val">
        <cx:f dir="row">_xlchart.v1.3</cx:f>
      </cx:numDim>
    </cx:data>
  </cx:chartData>
  <cx:chart>
    <cx:title pos="t" align="ctr" overlay="0">
      <cx:tx>
        <cx:txData>
          <cx:v>Androgen Receptor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3200" b="1">
              <a:solidFill>
                <a:sysClr val="windowText" lastClr="000000"/>
              </a:solidFill>
            </a:defRPr>
          </a:pPr>
          <a:r>
            <a:rPr lang="en-US" sz="3600" b="1" i="0" u="none" strike="noStrike" baseline="0">
              <a:solidFill>
                <a:sysClr val="windowText" lastClr="000000"/>
              </a:solidFill>
              <a:latin typeface="Calibri" panose="020F0502020204030204"/>
            </a:rPr>
            <a:t>Androgen Receptor</a:t>
          </a:r>
        </a:p>
      </cx:txPr>
    </cx:title>
    <cx:plotArea>
      <cx:plotAreaRegion>
        <cx:series layoutId="boxWhisker" uniqueId="{00000001-E19A-42F1-8723-95F08D567E8C}" formatIdx="1">
          <cx:tx>
            <cx:txData>
              <cx:f/>
              <cx:v>DSRCT</cx:v>
            </cx:txData>
          </cx:tx>
          <cx:dataId val="0"/>
          <cx:layoutPr>
            <cx:statistics quartileMethod="exclusive"/>
          </cx:layoutPr>
        </cx:series>
        <cx:series layoutId="boxWhisker" uniqueId="{00000002-E19A-42F1-8723-95F08D567E8C}">
          <cx:tx>
            <cx:txData>
              <cx:f/>
              <cx:v>ARMS</cx:v>
            </cx:txData>
          </cx:tx>
          <cx:dataId val="1"/>
          <cx:layoutPr>
            <cx:statistics quartileMethod="exclusive"/>
          </cx:layoutPr>
        </cx:series>
        <cx:series layoutId="boxWhisker" uniqueId="{00000003-E19A-42F1-8723-95F08D567E8C}">
          <cx:tx>
            <cx:txData>
              <cx:f/>
              <cx:v>ASPS</cx:v>
            </cx:txData>
          </cx:tx>
          <cx:dataId val="2"/>
          <cx:layoutPr>
            <cx:statistics quartileMethod="exclusive"/>
          </cx:layoutPr>
        </cx:series>
        <cx:series layoutId="boxWhisker" uniqueId="{00000004-E19A-42F1-8723-95F08D567E8C}">
          <cx:tx>
            <cx:txData>
              <cx:f/>
              <cx:v>ES</cx:v>
            </cx:txData>
          </cx:tx>
          <cx:dataId val="3"/>
          <cx:layoutPr>
            <cx:statistics quartileMethod="exclusive"/>
          </cx:layoutPr>
        </cx:series>
        <cx:series layoutId="boxWhisker" uniqueId="{00000005-E19A-42F1-8723-95F08D567E8C}">
          <cx:tx>
            <cx:txData>
              <cx:f/>
              <cx:v>SS</cx:v>
            </cx:txData>
          </cx:tx>
          <cx:dataId val="4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 min="4"/>
        <cx:title>
          <cx:tx>
            <cx:txData>
              <cx:v>log-transformed Affymetrix signal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2000">
                  <a:solidFill>
                    <a:sysClr val="windowText" lastClr="000000"/>
                  </a:solidFill>
                </a:defRPr>
              </a:pPr>
              <a:r>
                <a:rPr lang="en-US" sz="2000" b="0" i="0" u="none" strike="noStrike" baseline="0">
                  <a:solidFill>
                    <a:sysClr val="windowText" lastClr="000000"/>
                  </a:solidFill>
                  <a:latin typeface="Calibri" panose="020F0502020204030204"/>
                </a:rPr>
                <a:t>log-transformed Affymetrix signal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>
                <a:solidFill>
                  <a:sysClr val="windowText" lastClr="000000"/>
                </a:solidFill>
              </a:defRPr>
            </a:pPr>
            <a:endParaRPr lang="en-US" sz="20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>
              <a:solidFill>
                <a:sysClr val="windowText" lastClr="000000"/>
              </a:solidFill>
            </a:defRPr>
          </a:pPr>
          <a:endParaRPr lang="en-US" sz="2400" b="0" i="0" u="none" strike="noStrike" baseline="0">
            <a:solidFill>
              <a:sysClr val="windowText" lastClr="000000"/>
            </a:solidFill>
            <a:latin typeface="Calibri" panose="020F0502020204030204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282576</xdr:colOff>
      <xdr:row>1</xdr:row>
      <xdr:rowOff>1588</xdr:rowOff>
    </xdr:from>
    <xdr:to>
      <xdr:col>45</xdr:col>
      <xdr:colOff>353332</xdr:colOff>
      <xdr:row>14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A1D2A1A-16E0-4536-9CB6-3C36711B89C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9361151" y="192088"/>
              <a:ext cx="8605156" cy="506027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0</xdr:col>
      <xdr:colOff>46832</xdr:colOff>
      <xdr:row>7</xdr:row>
      <xdr:rowOff>58738</xdr:rowOff>
    </xdr:from>
    <xdr:to>
      <xdr:col>41</xdr:col>
      <xdr:colOff>50007</xdr:colOff>
      <xdr:row>8</xdr:row>
      <xdr:rowOff>100013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D066CE8B-B09B-47CD-A37A-0A244CE7044B}"/>
            </a:ext>
          </a:extLst>
        </xdr:cNvPr>
        <xdr:cNvSpPr txBox="1"/>
      </xdr:nvSpPr>
      <xdr:spPr>
        <a:xfrm>
          <a:off x="24611807" y="2344738"/>
          <a:ext cx="612775" cy="2317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400">
              <a:solidFill>
                <a:sysClr val="windowText" lastClr="000000"/>
              </a:solidFill>
            </a:rPr>
            <a:t>****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wavetulane-my.sharepoint.com/personal/jmagrath_tulane_edu/Documents/Documents/Justin's%20Documents/Tulane%20Medical%20School/Research/Dr.%20Sean%20Lee/Results/Bioinformatics/Primary%20Tumor%20Data/Compiled%20Primary%20Tumors%20Microarray%20Data.xlsx" TargetMode="External"/><Relationship Id="rId2" Type="http://schemas.microsoft.com/office/2019/04/relationships/externalLinkLongPath" Target="/personal/jmagrath_tulane_edu/Documents/Documents/Justin's%20Documents/Tulane%20Medical%20School/Research/Dr.%20Sean%20Lee/Results/Bioinformatics/Primary%20Tumor%20Data/Compiled%20Primary%20Tumors%20Microarray%20Data.xlsx?5FF3BEF7" TargetMode="External"/><Relationship Id="rId1" Type="http://schemas.openxmlformats.org/officeDocument/2006/relationships/externalLinkPath" Target="file:///\\5FF3BEF7\Compiled%20Primary%20Tumors%20Microarray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DSRCT"/>
      <sheetName val="ARMS"/>
      <sheetName val="ASPS"/>
      <sheetName val="ES"/>
      <sheetName val="SS"/>
      <sheetName val="AR"/>
      <sheetName val="MMEJ"/>
      <sheetName val="SIK family + STK11"/>
      <sheetName val="Mesothelin"/>
      <sheetName val="Secreted Proteins"/>
      <sheetName val="EWS-WT1 Targets"/>
      <sheetName val="CCND-CDK-RB"/>
      <sheetName val="Kinases"/>
      <sheetName val="TP53"/>
      <sheetName val="ATAC Genes"/>
      <sheetName val="Stemness Gene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4">
          <cell r="C4">
            <v>5.7941494155298452</v>
          </cell>
          <cell r="D4">
            <v>5.51053702152117</v>
          </cell>
          <cell r="E4">
            <v>5.0836734380017745</v>
          </cell>
          <cell r="F4">
            <v>5.5903561862340601</v>
          </cell>
          <cell r="G4">
            <v>6.0938801166941197</v>
          </cell>
          <cell r="H4">
            <v>7.3223268081566992</v>
          </cell>
          <cell r="I4">
            <v>5.55627502179959</v>
          </cell>
          <cell r="J4">
            <v>5.5419515282356802</v>
          </cell>
          <cell r="K4">
            <v>6.2907406398527499</v>
          </cell>
          <cell r="L4">
            <v>6.23248849675086</v>
          </cell>
          <cell r="M4">
            <v>5.8379927609864453</v>
          </cell>
          <cell r="N4">
            <v>6.5934286476997102</v>
          </cell>
          <cell r="O4">
            <v>5.47556840245693</v>
          </cell>
          <cell r="P4">
            <v>6.1293587793550603</v>
          </cell>
          <cell r="Q4">
            <v>5.6634595359698849</v>
          </cell>
          <cell r="R4">
            <v>6.9902990168524699</v>
          </cell>
          <cell r="S4">
            <v>5.3373085520382704</v>
          </cell>
          <cell r="T4">
            <v>5.8203259101628548</v>
          </cell>
          <cell r="U4">
            <v>5.3346476442347797</v>
          </cell>
          <cell r="V4">
            <v>6.0330761494539447</v>
          </cell>
          <cell r="W4">
            <v>5.6701588001568943</v>
          </cell>
          <cell r="X4">
            <v>5.45411116212499</v>
          </cell>
          <cell r="Y4">
            <v>5.8076863201903448</v>
          </cell>
          <cell r="Z4">
            <v>6.0003581762944993</v>
          </cell>
          <cell r="AA4">
            <v>5.9068781001931203</v>
          </cell>
          <cell r="AB4">
            <v>6.4585898930949703</v>
          </cell>
          <cell r="AC4">
            <v>6.0463049368090003</v>
          </cell>
          <cell r="AD4">
            <v>5.3125637207891145</v>
          </cell>
        </row>
        <row r="14">
          <cell r="C14">
            <v>4.4914543063160348</v>
          </cell>
          <cell r="D14">
            <v>4.2761186006623451</v>
          </cell>
          <cell r="E14">
            <v>5.0189150182411453</v>
          </cell>
          <cell r="F14">
            <v>5.3620611468257353</v>
          </cell>
          <cell r="G14">
            <v>4.2605056588901604</v>
          </cell>
          <cell r="H14">
            <v>5.5333021198667343</v>
          </cell>
          <cell r="I14">
            <v>4.3007167974162996</v>
          </cell>
          <cell r="J14">
            <v>4.4144033677984194</v>
          </cell>
          <cell r="K14">
            <v>4.4034487372882847</v>
          </cell>
          <cell r="L14">
            <v>5.3898740195474293</v>
          </cell>
          <cell r="M14">
            <v>4.419940856244545</v>
          </cell>
          <cell r="N14">
            <v>4.2935191872165053</v>
          </cell>
          <cell r="O14">
            <v>4.3651751552876448</v>
          </cell>
          <cell r="P14">
            <v>4.3891399921867595</v>
          </cell>
          <cell r="Q14">
            <v>4.2740338439370653</v>
          </cell>
          <cell r="R14">
            <v>4.7703387715136554</v>
          </cell>
          <cell r="S14">
            <v>5.4373920296747098</v>
          </cell>
          <cell r="T14">
            <v>4.1875048357607252</v>
          </cell>
          <cell r="U14">
            <v>4.3992739503136349</v>
          </cell>
          <cell r="V14">
            <v>4.3623538288229096</v>
          </cell>
          <cell r="W14">
            <v>4.50386325195847</v>
          </cell>
          <cell r="X14">
            <v>4.9326602386941101</v>
          </cell>
          <cell r="Y14">
            <v>4.590348588438955</v>
          </cell>
        </row>
        <row r="24">
          <cell r="C24">
            <v>4.607253338945605</v>
          </cell>
          <cell r="D24">
            <v>4.2681781902967906</v>
          </cell>
          <cell r="E24">
            <v>4.4921747767059053</v>
          </cell>
          <cell r="F24">
            <v>4.3599876012526799</v>
          </cell>
          <cell r="G24">
            <v>4.9557173549618554</v>
          </cell>
          <cell r="H24">
            <v>4.6052407387591199</v>
          </cell>
          <cell r="I24">
            <v>4.4365434728397348</v>
          </cell>
          <cell r="J24">
            <v>4.7220999455146302</v>
          </cell>
          <cell r="K24">
            <v>4.2374127000950192</v>
          </cell>
          <cell r="L24">
            <v>4.4880576484544594</v>
          </cell>
          <cell r="M24">
            <v>4.1871496061301698</v>
          </cell>
          <cell r="N24">
            <v>4.1015492308281196</v>
          </cell>
        </row>
        <row r="34">
          <cell r="C34">
            <v>5.3740395656608406</v>
          </cell>
          <cell r="D34">
            <v>5.2472286062979254</v>
          </cell>
          <cell r="E34">
            <v>5.312484109216645</v>
          </cell>
          <cell r="F34">
            <v>5.1121770575032599</v>
          </cell>
          <cell r="G34">
            <v>5.1482160874210248</v>
          </cell>
          <cell r="H34">
            <v>5.2798822541095145</v>
          </cell>
          <cell r="I34">
            <v>5.5172127979147598</v>
          </cell>
          <cell r="J34">
            <v>5.2698352823661843</v>
          </cell>
          <cell r="K34">
            <v>5.4010635172247543</v>
          </cell>
          <cell r="L34">
            <v>5.2054587492346904</v>
          </cell>
          <cell r="M34">
            <v>5.0317629914628803</v>
          </cell>
          <cell r="N34">
            <v>5.23262712863903</v>
          </cell>
          <cell r="O34">
            <v>5.0105219261992051</v>
          </cell>
          <cell r="P34">
            <v>6.0698727126536252</v>
          </cell>
          <cell r="Q34">
            <v>5.2438905689328399</v>
          </cell>
          <cell r="R34">
            <v>5.0844697711950655</v>
          </cell>
          <cell r="S34">
            <v>5.02388835605921</v>
          </cell>
          <cell r="T34">
            <v>5.0144957751960648</v>
          </cell>
          <cell r="U34">
            <v>5.13588429626662</v>
          </cell>
          <cell r="V34">
            <v>5.1175713133727054</v>
          </cell>
          <cell r="W34">
            <v>4.9557874444561403</v>
          </cell>
          <cell r="X34">
            <v>5.1824577570850643</v>
          </cell>
          <cell r="Y34">
            <v>5.0848232563815046</v>
          </cell>
          <cell r="Z34">
            <v>5.3710877083576847</v>
          </cell>
          <cell r="AA34">
            <v>5.1086039358821456</v>
          </cell>
          <cell r="AB34">
            <v>5.0732827686355151</v>
          </cell>
          <cell r="AC34">
            <v>5.2358518855655802</v>
          </cell>
          <cell r="AD34">
            <v>5.2454953025297701</v>
          </cell>
        </row>
        <row r="44">
          <cell r="C44">
            <v>4.6879415615154052</v>
          </cell>
          <cell r="D44">
            <v>4.7289802546985094</v>
          </cell>
          <cell r="E44">
            <v>4.6948800930871499</v>
          </cell>
          <cell r="F44">
            <v>4.7382898427560747</v>
          </cell>
          <cell r="G44">
            <v>4.5854298569915652</v>
          </cell>
          <cell r="H44">
            <v>4.656238605331315</v>
          </cell>
          <cell r="I44">
            <v>4.6235306954024598</v>
          </cell>
          <cell r="J44">
            <v>4.9310032481984702</v>
          </cell>
          <cell r="K44">
            <v>4.6775417600644147</v>
          </cell>
          <cell r="L44">
            <v>4.6715369873966495</v>
          </cell>
          <cell r="M44">
            <v>4.7780133741695199</v>
          </cell>
          <cell r="N44">
            <v>4.5754509541282449</v>
          </cell>
          <cell r="O44">
            <v>4.9332304985580349</v>
          </cell>
          <cell r="P44">
            <v>5.449857427021505</v>
          </cell>
          <cell r="Q44">
            <v>5.4151723093606208</v>
          </cell>
          <cell r="R44">
            <v>4.7641931109855697</v>
          </cell>
          <cell r="S44">
            <v>4.8418983596684448</v>
          </cell>
          <cell r="T44">
            <v>4.6774332216403547</v>
          </cell>
          <cell r="U44">
            <v>4.5537836712996747</v>
          </cell>
          <cell r="V44">
            <v>4.5336325480708943</v>
          </cell>
          <cell r="W44">
            <v>4.6639636000569551</v>
          </cell>
          <cell r="X44">
            <v>4.81193192485068</v>
          </cell>
          <cell r="Y44">
            <v>4.8862383062540946</v>
          </cell>
          <cell r="Z44">
            <v>4.9666002073469393</v>
          </cell>
          <cell r="AA44">
            <v>4.7460981246546403</v>
          </cell>
          <cell r="AB44">
            <v>5.0660157042850349</v>
          </cell>
          <cell r="AC44">
            <v>4.5286643404277847</v>
          </cell>
          <cell r="AD44">
            <v>5.0116496376908399</v>
          </cell>
          <cell r="AE44">
            <v>4.8136576247646854</v>
          </cell>
          <cell r="AF44">
            <v>4.62231384269736</v>
          </cell>
          <cell r="AG44">
            <v>4.6319521848133007</v>
          </cell>
          <cell r="AH44">
            <v>4.652300521514535</v>
          </cell>
          <cell r="AI44">
            <v>4.4758479213341396</v>
          </cell>
          <cell r="AJ44">
            <v>4.7487893660543099</v>
          </cell>
          <cell r="AK44">
            <v>4.8883194205577247</v>
          </cell>
          <cell r="AL44">
            <v>4.7887456635067354</v>
          </cell>
          <cell r="AM44">
            <v>4.6264296312610051</v>
          </cell>
          <cell r="AN44">
            <v>4.5897906772324353</v>
          </cell>
          <cell r="AO44">
            <v>5.1616416210170151</v>
          </cell>
          <cell r="AP44">
            <v>4.9378132618268751</v>
          </cell>
          <cell r="AQ44">
            <v>4.60538162924282</v>
          </cell>
          <cell r="AR44">
            <v>4.6064882023308495</v>
          </cell>
          <cell r="AS44">
            <v>4.6363917891607453</v>
          </cell>
          <cell r="AT44">
            <v>4.7684915455903205</v>
          </cell>
          <cell r="AU44">
            <v>4.7179410137902247</v>
          </cell>
          <cell r="AV44">
            <v>4.6332682995088845</v>
          </cell>
        </row>
      </sheetData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/>
      <sheetData sheetId="13" refreshError="1"/>
      <sheetData sheetId="14" refreshError="1"/>
      <sheetData sheetId="1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C1197-D815-48E8-BD54-60BC3804C43C}">
  <dimension ref="A1:BM39"/>
  <sheetViews>
    <sheetView workbookViewId="0">
      <selection activeCell="G28" sqref="G28"/>
    </sheetView>
  </sheetViews>
  <sheetFormatPr defaultRowHeight="15" x14ac:dyDescent="0.25"/>
  <sheetData>
    <row r="1" spans="1:65" x14ac:dyDescent="0.25">
      <c r="A1" t="s">
        <v>9</v>
      </c>
    </row>
    <row r="2" spans="1:65" x14ac:dyDescent="0.25">
      <c r="A2" s="2" t="s">
        <v>0</v>
      </c>
      <c r="B2" s="3" t="s">
        <v>1</v>
      </c>
      <c r="C2" s="3"/>
      <c r="D2" s="3"/>
      <c r="E2" s="3"/>
      <c r="F2" s="3"/>
      <c r="G2" s="3"/>
      <c r="H2" s="3"/>
      <c r="I2" s="3"/>
      <c r="J2" s="3" t="s">
        <v>2</v>
      </c>
      <c r="K2" s="3"/>
      <c r="L2" s="3"/>
      <c r="M2" s="3"/>
      <c r="N2" s="3"/>
      <c r="O2" s="3"/>
      <c r="P2" s="3"/>
      <c r="Q2" s="3"/>
      <c r="R2" s="3" t="s">
        <v>3</v>
      </c>
      <c r="S2" s="3"/>
      <c r="T2" s="3"/>
      <c r="U2" s="3"/>
      <c r="V2" s="3"/>
      <c r="W2" s="3"/>
      <c r="X2" s="3"/>
      <c r="Y2" s="3"/>
      <c r="Z2" s="3" t="s">
        <v>4</v>
      </c>
      <c r="AA2" s="3"/>
      <c r="AB2" s="3"/>
      <c r="AC2" s="3"/>
      <c r="AD2" s="3"/>
      <c r="AE2" s="3"/>
      <c r="AF2" s="3"/>
      <c r="AG2" s="3"/>
      <c r="AH2" s="3" t="s">
        <v>5</v>
      </c>
      <c r="AI2" s="3"/>
      <c r="AJ2" s="3"/>
      <c r="AK2" s="3"/>
      <c r="AL2" s="3"/>
      <c r="AM2" s="3"/>
      <c r="AN2" s="3"/>
      <c r="AO2" s="3"/>
      <c r="AP2" s="3" t="s">
        <v>6</v>
      </c>
      <c r="AQ2" s="3"/>
      <c r="AR2" s="3"/>
      <c r="AS2" s="3"/>
      <c r="AT2" s="3"/>
      <c r="AU2" s="3"/>
      <c r="AV2" s="3"/>
      <c r="AW2" s="3"/>
      <c r="AX2" s="3" t="s">
        <v>7</v>
      </c>
      <c r="AY2" s="3"/>
      <c r="AZ2" s="3"/>
      <c r="BA2" s="3"/>
      <c r="BB2" s="3"/>
      <c r="BC2" s="3"/>
      <c r="BD2" s="3"/>
      <c r="BE2" s="3"/>
      <c r="BF2" s="3" t="s">
        <v>8</v>
      </c>
      <c r="BG2" s="3"/>
      <c r="BH2" s="3"/>
      <c r="BI2" s="3"/>
      <c r="BJ2" s="3"/>
      <c r="BK2" s="3"/>
      <c r="BL2" s="3"/>
      <c r="BM2" s="3"/>
    </row>
    <row r="3" spans="1:65" x14ac:dyDescent="0.25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</row>
    <row r="4" spans="1:65" x14ac:dyDescent="0.25">
      <c r="A4" s="1">
        <v>28</v>
      </c>
      <c r="B4" s="1">
        <v>99.405000000000001</v>
      </c>
      <c r="C4" s="1">
        <v>59.319000000000003</v>
      </c>
      <c r="D4" s="1">
        <v>78.032499999999999</v>
      </c>
      <c r="E4" s="1">
        <v>48.51</v>
      </c>
      <c r="F4" s="1">
        <v>82.944000000000003</v>
      </c>
      <c r="G4" s="1">
        <v>116.964</v>
      </c>
      <c r="H4" s="1">
        <v>17.297999999999998</v>
      </c>
      <c r="I4" s="1">
        <v>78.03</v>
      </c>
      <c r="J4" s="1">
        <v>160.00299999999999</v>
      </c>
      <c r="K4" s="1">
        <v>88.433999999999997</v>
      </c>
      <c r="L4" s="1">
        <v>103.518</v>
      </c>
      <c r="M4" s="1">
        <v>152.096</v>
      </c>
      <c r="N4" s="1">
        <v>166.69800000000001</v>
      </c>
      <c r="O4" s="1">
        <v>172.7535</v>
      </c>
      <c r="P4" s="1">
        <v>186.29349999999999</v>
      </c>
      <c r="Q4" s="1">
        <v>146.71250000000001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</row>
    <row r="5" spans="1:65" x14ac:dyDescent="0.25">
      <c r="A5" s="1">
        <v>35</v>
      </c>
      <c r="B5" s="1">
        <v>279.3</v>
      </c>
      <c r="C5" s="1">
        <v>95.22</v>
      </c>
      <c r="D5" s="1">
        <v>77.183999999999997</v>
      </c>
      <c r="E5" s="1">
        <v>39.527999999999999</v>
      </c>
      <c r="F5" s="1">
        <v>358.70600000000002</v>
      </c>
      <c r="G5" s="1">
        <v>261.61200000000002</v>
      </c>
      <c r="H5" s="1">
        <v>57.6</v>
      </c>
      <c r="I5" s="1">
        <v>33.695999999999998</v>
      </c>
      <c r="J5" s="1">
        <v>393.35399999999998</v>
      </c>
      <c r="K5" s="1">
        <v>200.43450000000001</v>
      </c>
      <c r="L5" s="1">
        <v>465.52</v>
      </c>
      <c r="M5" s="1">
        <v>333.2</v>
      </c>
      <c r="N5" s="1">
        <v>486</v>
      </c>
      <c r="O5" s="1">
        <v>476.8</v>
      </c>
      <c r="P5" s="1">
        <v>361.25</v>
      </c>
      <c r="Q5" s="1">
        <v>368.4375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</row>
    <row r="6" spans="1:65" x14ac:dyDescent="0.25">
      <c r="A6" s="1">
        <v>42</v>
      </c>
      <c r="B6" s="1">
        <v>273.82900000000001</v>
      </c>
      <c r="C6" s="1">
        <v>215.04</v>
      </c>
      <c r="D6" s="1">
        <v>161.792</v>
      </c>
      <c r="E6" s="1">
        <v>101.614</v>
      </c>
      <c r="F6" s="1">
        <v>770.0625</v>
      </c>
      <c r="G6" s="1">
        <v>567.08799999999997</v>
      </c>
      <c r="H6" s="1">
        <v>100.842</v>
      </c>
      <c r="I6" s="1">
        <v>43.415999999999997</v>
      </c>
      <c r="J6" s="1">
        <v>562.18499999999995</v>
      </c>
      <c r="K6" s="1">
        <v>349.04950000000002</v>
      </c>
      <c r="L6" s="1">
        <v>1004.1615</v>
      </c>
      <c r="M6" s="1">
        <v>733.38800000000003</v>
      </c>
      <c r="N6" s="1">
        <v>925.75250000000005</v>
      </c>
      <c r="O6" s="1">
        <v>1080.45</v>
      </c>
      <c r="P6" s="1">
        <v>859.26400000000001</v>
      </c>
      <c r="Q6" s="1">
        <v>710.37950000000001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</row>
    <row r="7" spans="1:65" x14ac:dyDescent="0.25">
      <c r="A7" s="1">
        <v>49</v>
      </c>
      <c r="B7" s="1">
        <v>302.87200000000001</v>
      </c>
      <c r="C7" s="1">
        <v>295.18200000000002</v>
      </c>
      <c r="D7" s="1">
        <v>302.68849999999998</v>
      </c>
      <c r="E7" s="1">
        <v>141.25</v>
      </c>
      <c r="F7" s="1">
        <v>1145.1590000000001</v>
      </c>
      <c r="G7" s="1">
        <v>588.13199999999995</v>
      </c>
      <c r="H7" s="1">
        <v>172.03200000000001</v>
      </c>
      <c r="I7" s="1">
        <v>163.154</v>
      </c>
      <c r="J7" s="1">
        <v>909.44</v>
      </c>
      <c r="K7" s="1">
        <v>441.09</v>
      </c>
      <c r="L7" s="1">
        <v>1239.0875000000001</v>
      </c>
      <c r="M7" s="1">
        <v>855</v>
      </c>
      <c r="N7" s="1">
        <v>1145.1590000000001</v>
      </c>
      <c r="O7" s="1">
        <v>1406.152</v>
      </c>
      <c r="P7" s="1">
        <v>965.07449999999994</v>
      </c>
      <c r="Q7" s="1">
        <v>974.05</v>
      </c>
      <c r="R7" s="1">
        <v>169.2</v>
      </c>
      <c r="S7" s="1">
        <v>355.73700000000002</v>
      </c>
      <c r="T7" s="1">
        <v>210.9375</v>
      </c>
      <c r="U7" s="1">
        <v>366.10199999999998</v>
      </c>
      <c r="V7" s="1">
        <v>473.6</v>
      </c>
      <c r="W7" s="1">
        <v>93.986999999999995</v>
      </c>
      <c r="X7" s="1">
        <v>312.1875</v>
      </c>
      <c r="Y7" s="1">
        <v>119.06399999999999</v>
      </c>
      <c r="Z7" s="1">
        <v>17.968499999999999</v>
      </c>
      <c r="AA7" s="1">
        <v>112.896</v>
      </c>
      <c r="AB7" s="1">
        <v>205.2</v>
      </c>
      <c r="AC7" s="1">
        <v>253.6285</v>
      </c>
      <c r="AD7" s="1">
        <v>212.86799999999999</v>
      </c>
      <c r="AE7" s="1">
        <v>53.783999999999999</v>
      </c>
      <c r="AF7" s="1">
        <v>94.162499999999994</v>
      </c>
      <c r="AG7" s="1">
        <v>46.227499999999999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</row>
    <row r="8" spans="1:65" x14ac:dyDescent="0.25">
      <c r="A8" s="1">
        <v>56</v>
      </c>
      <c r="B8" s="1">
        <v>360</v>
      </c>
      <c r="C8" s="1">
        <v>394.27850000000001</v>
      </c>
      <c r="D8" s="1">
        <v>268.32400000000001</v>
      </c>
      <c r="E8" s="1">
        <v>215.29599999999999</v>
      </c>
      <c r="F8" s="1">
        <v>1245.4559999999999</v>
      </c>
      <c r="G8" s="1">
        <v>539.90800000000002</v>
      </c>
      <c r="H8" s="1">
        <v>245.19149999999999</v>
      </c>
      <c r="I8" s="1">
        <v>270.50400000000002</v>
      </c>
      <c r="J8" s="1">
        <v>1088.2755</v>
      </c>
      <c r="K8" s="1">
        <v>808.68150000000003</v>
      </c>
      <c r="L8" s="1">
        <v>1768.9</v>
      </c>
      <c r="M8" s="1">
        <v>1111.1579999999999</v>
      </c>
      <c r="N8" s="1">
        <v>1314.0360000000001</v>
      </c>
      <c r="O8" s="1">
        <v>1600.03</v>
      </c>
      <c r="P8" s="1">
        <v>1415.12</v>
      </c>
      <c r="Q8" s="1">
        <v>1459.6745000000001</v>
      </c>
      <c r="R8" s="1">
        <v>287.49</v>
      </c>
      <c r="S8" s="1">
        <v>244.65049999999999</v>
      </c>
      <c r="T8" s="1">
        <v>228.26650000000001</v>
      </c>
      <c r="U8" s="1">
        <v>647.5145</v>
      </c>
      <c r="V8" s="1">
        <v>464.9545</v>
      </c>
      <c r="W8" s="1">
        <v>117.61199999999999</v>
      </c>
      <c r="X8" s="1">
        <v>538.20799999999997</v>
      </c>
      <c r="Y8" s="1">
        <v>269.77249999999998</v>
      </c>
      <c r="Z8" s="1">
        <v>53.662500000000001</v>
      </c>
      <c r="AA8" s="1">
        <v>361.6</v>
      </c>
      <c r="AB8" s="1">
        <v>155.89949999999999</v>
      </c>
      <c r="AC8" s="1">
        <v>416.17599999999999</v>
      </c>
      <c r="AD8" s="1">
        <v>374.54399999999998</v>
      </c>
      <c r="AE8" s="1">
        <v>142.88399999999999</v>
      </c>
      <c r="AF8" s="1">
        <v>124.8075</v>
      </c>
      <c r="AG8" s="1">
        <v>117.74</v>
      </c>
      <c r="AH8" s="1">
        <v>737.32550000000003</v>
      </c>
      <c r="AI8" s="1">
        <v>641.96550000000002</v>
      </c>
      <c r="AJ8" s="1">
        <v>312.1875</v>
      </c>
      <c r="AK8" s="1">
        <v>571.25599999999997</v>
      </c>
      <c r="AL8" s="1">
        <v>27.38</v>
      </c>
      <c r="AM8" s="1">
        <v>86.25</v>
      </c>
      <c r="AN8" s="1">
        <v>150.70050000000001</v>
      </c>
      <c r="AO8" s="1">
        <v>136.55250000000001</v>
      </c>
      <c r="AP8" s="1">
        <v>312.13200000000001</v>
      </c>
      <c r="AQ8" s="1">
        <v>95.22</v>
      </c>
      <c r="AR8" s="1">
        <v>82.012500000000003</v>
      </c>
      <c r="AS8" s="1">
        <v>179.2715</v>
      </c>
      <c r="AT8" s="1">
        <v>201.6</v>
      </c>
      <c r="AU8" s="1">
        <v>94.101500000000001</v>
      </c>
      <c r="AV8" s="1">
        <v>139.15</v>
      </c>
      <c r="AW8" s="1">
        <v>142.17500000000001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</row>
    <row r="9" spans="1:65" x14ac:dyDescent="0.25">
      <c r="A9" s="1">
        <v>64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>
        <v>495.0625</v>
      </c>
      <c r="S9" s="1">
        <v>534.12450000000001</v>
      </c>
      <c r="T9" s="1">
        <v>425.25</v>
      </c>
      <c r="U9" s="1">
        <v>864</v>
      </c>
      <c r="V9" s="1">
        <v>1191.68</v>
      </c>
      <c r="W9" s="1">
        <v>164.25450000000001</v>
      </c>
      <c r="X9" s="1">
        <v>865.17200000000003</v>
      </c>
      <c r="Y9" s="1">
        <v>645.62400000000002</v>
      </c>
      <c r="Z9" s="1">
        <v>112.09050000000001</v>
      </c>
      <c r="AA9" s="1">
        <v>494.91250000000002</v>
      </c>
      <c r="AB9" s="1">
        <v>320.95</v>
      </c>
      <c r="AC9" s="1">
        <v>755.47799999999995</v>
      </c>
      <c r="AD9" s="1">
        <v>636.05600000000004</v>
      </c>
      <c r="AE9" s="1">
        <v>248.0625</v>
      </c>
      <c r="AF9" s="1">
        <v>679.77800000000002</v>
      </c>
      <c r="AG9" s="1">
        <v>235.2</v>
      </c>
      <c r="AH9" s="1">
        <v>1306.4490000000001</v>
      </c>
      <c r="AI9" s="1">
        <v>518.4</v>
      </c>
      <c r="AJ9" s="1">
        <v>448.05599999999998</v>
      </c>
      <c r="AK9" s="1">
        <v>1097.7280000000001</v>
      </c>
      <c r="AL9" s="1">
        <v>104.976</v>
      </c>
      <c r="AM9" s="1">
        <v>142.97</v>
      </c>
      <c r="AN9" s="1">
        <v>265.58600000000001</v>
      </c>
      <c r="AO9" s="1">
        <v>415.87200000000001</v>
      </c>
      <c r="AP9" s="1">
        <v>571.04999999999995</v>
      </c>
      <c r="AQ9" s="1">
        <v>271.37700000000001</v>
      </c>
      <c r="AR9" s="1">
        <v>118.098</v>
      </c>
      <c r="AS9" s="1">
        <v>374.166</v>
      </c>
      <c r="AT9" s="1">
        <v>243.72550000000001</v>
      </c>
      <c r="AU9" s="1">
        <v>215.01599999999999</v>
      </c>
      <c r="AV9" s="1">
        <v>189.77099999999999</v>
      </c>
      <c r="AW9" s="1">
        <v>376.49149999999997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253.125</v>
      </c>
      <c r="BG9" s="1">
        <v>21.505500000000001</v>
      </c>
      <c r="BH9" s="1">
        <v>50.688000000000002</v>
      </c>
      <c r="BI9" s="1">
        <v>68.727999999999994</v>
      </c>
      <c r="BJ9" s="1">
        <v>78.408000000000001</v>
      </c>
      <c r="BK9" s="1">
        <v>154.27500000000001</v>
      </c>
      <c r="BL9" s="1">
        <v>12.151999999999999</v>
      </c>
      <c r="BM9" s="1">
        <v>0</v>
      </c>
    </row>
    <row r="10" spans="1:65" x14ac:dyDescent="0.25">
      <c r="A10" s="1">
        <v>70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>
        <v>876.48749999999995</v>
      </c>
      <c r="S10" s="1">
        <v>1046.1780000000001</v>
      </c>
      <c r="T10" s="1">
        <v>406.56</v>
      </c>
      <c r="U10" s="1">
        <v>1275.1859999999999</v>
      </c>
      <c r="V10" s="1">
        <v>1703.9359999999999</v>
      </c>
      <c r="W10" s="1">
        <v>292.142</v>
      </c>
      <c r="X10" s="1">
        <v>1507.8130000000001</v>
      </c>
      <c r="Y10" s="1">
        <v>784.17899999999997</v>
      </c>
      <c r="Z10" s="1">
        <v>129.762</v>
      </c>
      <c r="AA10" s="1">
        <v>825.846</v>
      </c>
      <c r="AB10" s="1">
        <v>323.20800000000003</v>
      </c>
      <c r="AC10" s="1">
        <v>1231.2239999999999</v>
      </c>
      <c r="AD10" s="1">
        <v>960.4</v>
      </c>
      <c r="AE10" s="1">
        <v>557.56799999999998</v>
      </c>
      <c r="AF10" s="1">
        <v>724.67200000000003</v>
      </c>
      <c r="AG10" s="1">
        <v>239.0625</v>
      </c>
      <c r="AH10" s="1">
        <v>1845.1559999999999</v>
      </c>
      <c r="AI10" s="1">
        <v>1076.114</v>
      </c>
      <c r="AJ10" s="1">
        <v>626.33600000000001</v>
      </c>
      <c r="AK10" s="1">
        <v>1802.4159999999999</v>
      </c>
      <c r="AL10" s="1">
        <v>168.82849999999999</v>
      </c>
      <c r="AM10" s="1">
        <v>320.166</v>
      </c>
      <c r="AN10" s="1">
        <v>337.5</v>
      </c>
      <c r="AO10" s="1">
        <v>515.20000000000005</v>
      </c>
      <c r="AP10" s="1">
        <v>848.31799999999998</v>
      </c>
      <c r="AQ10" s="1">
        <v>566.5095</v>
      </c>
      <c r="AR10" s="1">
        <v>458.11849999999998</v>
      </c>
      <c r="AS10" s="1">
        <v>720.3</v>
      </c>
      <c r="AT10" s="1">
        <v>410.7</v>
      </c>
      <c r="AU10" s="1">
        <v>557.56799999999998</v>
      </c>
      <c r="AV10" s="1">
        <v>317.8125</v>
      </c>
      <c r="AW10" s="1">
        <v>653.072</v>
      </c>
      <c r="AX10" s="1">
        <v>142.97</v>
      </c>
      <c r="AY10" s="1">
        <v>447.78500000000003</v>
      </c>
      <c r="AZ10" s="1">
        <v>191.80799999999999</v>
      </c>
      <c r="BA10" s="1">
        <v>144.256</v>
      </c>
      <c r="BB10" s="1">
        <v>142.95599999999999</v>
      </c>
      <c r="BC10" s="1">
        <v>282.12299999999999</v>
      </c>
      <c r="BD10" s="1">
        <v>453.87</v>
      </c>
      <c r="BE10" s="1">
        <v>130.23500000000001</v>
      </c>
      <c r="BF10" s="1">
        <v>620.62649999999996</v>
      </c>
      <c r="BG10" s="1">
        <v>74.001499999999993</v>
      </c>
      <c r="BH10" s="1">
        <v>115.182</v>
      </c>
      <c r="BI10" s="1">
        <v>162.72900000000001</v>
      </c>
      <c r="BJ10" s="1">
        <v>133.42750000000001</v>
      </c>
      <c r="BK10" s="1">
        <v>352.38650000000001</v>
      </c>
      <c r="BL10" s="1">
        <v>141.12</v>
      </c>
      <c r="BM10" s="1">
        <v>40.46</v>
      </c>
    </row>
    <row r="11" spans="1:65" x14ac:dyDescent="0.25">
      <c r="A11" s="1">
        <v>77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>
        <v>801.43</v>
      </c>
      <c r="S11" s="1">
        <v>881.57299999999998</v>
      </c>
      <c r="T11" s="1">
        <v>442.78649999999999</v>
      </c>
      <c r="U11" s="1">
        <v>1291.297</v>
      </c>
      <c r="V11" s="1">
        <v>1928.1010000000001</v>
      </c>
      <c r="W11" s="1">
        <v>147.25800000000001</v>
      </c>
      <c r="X11" s="1">
        <v>938.6</v>
      </c>
      <c r="Y11" s="1">
        <v>1003.6180000000001</v>
      </c>
      <c r="Z11" s="1">
        <v>147.8295</v>
      </c>
      <c r="AA11" s="1">
        <v>619.52</v>
      </c>
      <c r="AB11" s="1">
        <v>453.56849999999997</v>
      </c>
      <c r="AC11" s="1">
        <v>1136.1869999999999</v>
      </c>
      <c r="AD11" s="1">
        <v>1229.684</v>
      </c>
      <c r="AE11" s="1">
        <v>545.928</v>
      </c>
      <c r="AF11" s="1">
        <v>1105.396</v>
      </c>
      <c r="AG11" s="1">
        <v>323.78300000000002</v>
      </c>
      <c r="AH11" s="1">
        <v>2837.5279999999998</v>
      </c>
      <c r="AI11" s="1">
        <v>1203.6849999999999</v>
      </c>
      <c r="AJ11" s="1">
        <v>816.34</v>
      </c>
      <c r="AK11" s="1">
        <v>2044.2239999999999</v>
      </c>
      <c r="AL11" s="1">
        <v>292.80149999999998</v>
      </c>
      <c r="AM11" s="1">
        <v>426.88799999999998</v>
      </c>
      <c r="AN11" s="1">
        <v>685</v>
      </c>
      <c r="AO11" s="1">
        <v>1170.672</v>
      </c>
      <c r="AP11" s="1">
        <v>2436.5740000000001</v>
      </c>
      <c r="AQ11" s="1">
        <v>596.71199999999999</v>
      </c>
      <c r="AR11" s="1">
        <v>961.03800000000001</v>
      </c>
      <c r="AS11" s="1">
        <v>1010.322</v>
      </c>
      <c r="AT11" s="1">
        <v>627.26400000000001</v>
      </c>
      <c r="AU11" s="1">
        <v>365.47199999999998</v>
      </c>
      <c r="AV11" s="1">
        <v>403.50150000000002</v>
      </c>
      <c r="AW11" s="1">
        <v>898.88</v>
      </c>
      <c r="AX11" s="1">
        <v>178.608</v>
      </c>
      <c r="AY11" s="1">
        <v>668.16</v>
      </c>
      <c r="AZ11" s="1">
        <v>202.75200000000001</v>
      </c>
      <c r="BA11" s="1">
        <v>189.77099999999999</v>
      </c>
      <c r="BB11" s="1">
        <v>174.928</v>
      </c>
      <c r="BC11" s="1">
        <v>481.95</v>
      </c>
      <c r="BD11" s="1">
        <v>870</v>
      </c>
      <c r="BE11" s="1">
        <v>202.61199999999999</v>
      </c>
      <c r="BF11" s="1">
        <v>1022.4</v>
      </c>
      <c r="BG11" s="1">
        <v>89.734499999999997</v>
      </c>
      <c r="BH11" s="1">
        <v>131.71199999999999</v>
      </c>
      <c r="BI11" s="1">
        <v>154.63800000000001</v>
      </c>
      <c r="BJ11" s="1">
        <v>155.232</v>
      </c>
      <c r="BK11" s="1">
        <v>599.34299999999996</v>
      </c>
      <c r="BL11" s="1">
        <v>182.25</v>
      </c>
      <c r="BM11" s="1">
        <v>44.546500000000002</v>
      </c>
    </row>
    <row r="12" spans="1:65" x14ac:dyDescent="0.25">
      <c r="A12" s="1">
        <v>84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>
        <v>2308.904</v>
      </c>
      <c r="AI12" s="1">
        <v>1009.885</v>
      </c>
      <c r="AJ12" s="1">
        <v>904.05</v>
      </c>
      <c r="AK12" s="1">
        <v>2102.1880000000001</v>
      </c>
      <c r="AL12" s="1">
        <v>306.25</v>
      </c>
      <c r="AM12" s="1">
        <v>469.8</v>
      </c>
      <c r="AN12" s="1">
        <v>749.90949999999998</v>
      </c>
      <c r="AO12" s="1">
        <v>872.28899999999999</v>
      </c>
      <c r="AP12" s="1">
        <v>893.02499999999998</v>
      </c>
      <c r="AQ12" s="1">
        <v>790.37049999999999</v>
      </c>
      <c r="AR12" s="1">
        <v>1161.288</v>
      </c>
      <c r="AS12" s="1">
        <v>1281.008</v>
      </c>
      <c r="AT12" s="1">
        <v>620.65800000000002</v>
      </c>
      <c r="AU12" s="1">
        <v>524.79999999999995</v>
      </c>
      <c r="AV12" s="1">
        <v>529.98400000000004</v>
      </c>
      <c r="AW12" s="1">
        <v>968</v>
      </c>
      <c r="AX12" s="1">
        <v>249.85599999999999</v>
      </c>
      <c r="AY12" s="1">
        <v>801.10799999999995</v>
      </c>
      <c r="AZ12" s="1">
        <v>326.09500000000003</v>
      </c>
      <c r="BA12" s="1">
        <v>323.084</v>
      </c>
      <c r="BB12" s="1">
        <v>235.67250000000001</v>
      </c>
      <c r="BC12" s="1">
        <v>707.86800000000005</v>
      </c>
      <c r="BD12" s="1">
        <v>1030.4100000000001</v>
      </c>
      <c r="BE12" s="1">
        <v>513.81399999999996</v>
      </c>
      <c r="BF12" s="1">
        <v>1512.3</v>
      </c>
      <c r="BG12" s="1">
        <v>169.30549999999999</v>
      </c>
      <c r="BH12" s="1">
        <v>156.64500000000001</v>
      </c>
      <c r="BI12" s="1">
        <v>436.77449999999999</v>
      </c>
      <c r="BJ12" s="1">
        <v>235.52</v>
      </c>
      <c r="BK12" s="1">
        <v>829.44</v>
      </c>
      <c r="BL12" s="1">
        <v>373.03399999999999</v>
      </c>
      <c r="BM12" s="1">
        <v>58.243499999999997</v>
      </c>
    </row>
    <row r="13" spans="1:65" x14ac:dyDescent="0.25">
      <c r="A13" s="1">
        <v>92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>
        <v>219.53899999999999</v>
      </c>
      <c r="AY13" s="1">
        <v>759.97450000000003</v>
      </c>
      <c r="AZ13" s="1">
        <v>465.52</v>
      </c>
      <c r="BA13" s="1">
        <v>352.87200000000001</v>
      </c>
      <c r="BB13" s="1">
        <v>34.847999999999999</v>
      </c>
      <c r="BC13" s="1">
        <v>871.80799999999999</v>
      </c>
      <c r="BD13" s="1">
        <v>1347.002</v>
      </c>
      <c r="BE13" s="1">
        <v>483.84</v>
      </c>
      <c r="BF13" s="1">
        <v>1963.84</v>
      </c>
      <c r="BG13" s="1">
        <v>291.68799999999999</v>
      </c>
      <c r="BH13" s="1">
        <v>183.78749999999999</v>
      </c>
      <c r="BI13" s="1">
        <v>670.37249999999995</v>
      </c>
      <c r="BJ13" s="1">
        <v>473.0625</v>
      </c>
      <c r="BK13" s="1">
        <v>989.21199999999999</v>
      </c>
      <c r="BL13" s="1">
        <v>549.1</v>
      </c>
      <c r="BM13" s="1">
        <v>98.441000000000003</v>
      </c>
    </row>
    <row r="14" spans="1:65" x14ac:dyDescent="0.25">
      <c r="A14" s="1">
        <v>99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>
        <v>240.00450000000001</v>
      </c>
      <c r="AY14" s="1">
        <v>1180.8</v>
      </c>
      <c r="AZ14" s="1">
        <v>683.65</v>
      </c>
      <c r="BA14" s="1">
        <v>421.875</v>
      </c>
      <c r="BB14" s="1">
        <v>301.35000000000002</v>
      </c>
      <c r="BC14" s="1">
        <v>1054.152</v>
      </c>
      <c r="BD14" s="1">
        <v>1831.6130000000001</v>
      </c>
      <c r="BE14" s="1">
        <v>578.65350000000001</v>
      </c>
      <c r="BF14" s="1">
        <v>2193.73</v>
      </c>
      <c r="BG14" s="1">
        <v>303.75</v>
      </c>
      <c r="BH14" s="1">
        <v>188.65</v>
      </c>
      <c r="BI14" s="1">
        <v>846.72</v>
      </c>
      <c r="BJ14" s="1">
        <v>795.67499999999995</v>
      </c>
      <c r="BK14" s="1">
        <v>1265.327</v>
      </c>
      <c r="BL14" s="1">
        <v>492.07499999999999</v>
      </c>
      <c r="BM14" s="1">
        <v>66.653999999999996</v>
      </c>
    </row>
    <row r="15" spans="1:65" x14ac:dyDescent="0.25">
      <c r="A15" s="1">
        <v>105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>
        <v>314.226</v>
      </c>
      <c r="AY15" s="1">
        <v>1427.498</v>
      </c>
      <c r="AZ15" s="1">
        <v>677.21699999999998</v>
      </c>
      <c r="BA15" s="1">
        <v>276.73950000000002</v>
      </c>
      <c r="BB15" s="1">
        <v>358.7045</v>
      </c>
      <c r="BC15" s="1">
        <v>1490.348</v>
      </c>
      <c r="BD15" s="1">
        <v>2229.12</v>
      </c>
      <c r="BE15" s="1">
        <v>671.05799999999999</v>
      </c>
      <c r="BF15" s="1">
        <v>3587.4160000000002</v>
      </c>
      <c r="BG15" s="1">
        <v>610</v>
      </c>
      <c r="BH15" s="1">
        <v>194.56</v>
      </c>
      <c r="BI15" s="1">
        <v>1370.8979999999999</v>
      </c>
      <c r="BJ15" s="1">
        <v>944.78399999999999</v>
      </c>
      <c r="BK15" s="1">
        <v>2163.9520000000002</v>
      </c>
      <c r="BL15" s="1">
        <v>909.5625</v>
      </c>
      <c r="BM15" s="1">
        <v>149.4</v>
      </c>
    </row>
    <row r="16" spans="1:65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>
        <v>410.67</v>
      </c>
      <c r="AY16" s="1">
        <v>1949.184</v>
      </c>
      <c r="AZ16" s="1">
        <v>566.15549999999996</v>
      </c>
      <c r="BA16" s="1">
        <v>804.46950000000004</v>
      </c>
      <c r="BB16" s="1">
        <v>337.89600000000002</v>
      </c>
      <c r="BC16" s="1">
        <v>2063.491</v>
      </c>
      <c r="BD16" s="1">
        <v>2259.6149999999998</v>
      </c>
      <c r="BE16" s="1">
        <v>989.59749999999997</v>
      </c>
      <c r="BF16" s="1">
        <v>3133.5659999999998</v>
      </c>
      <c r="BG16" s="1">
        <v>580.60799999999995</v>
      </c>
      <c r="BH16" s="1">
        <v>180.58949999999999</v>
      </c>
      <c r="BI16" s="1">
        <v>1332.5989999999999</v>
      </c>
      <c r="BJ16" s="1">
        <v>1283.896</v>
      </c>
      <c r="BK16" s="1">
        <v>2190.6320000000001</v>
      </c>
      <c r="BL16" s="1">
        <v>1089</v>
      </c>
      <c r="BM16" s="1">
        <v>184.49299999999999</v>
      </c>
    </row>
    <row r="18" spans="1:65" x14ac:dyDescent="0.25">
      <c r="A18" t="s">
        <v>10</v>
      </c>
    </row>
    <row r="19" spans="1:65" x14ac:dyDescent="0.25">
      <c r="A19" s="2" t="s">
        <v>0</v>
      </c>
      <c r="B19" s="3" t="s">
        <v>1</v>
      </c>
      <c r="C19" s="3"/>
      <c r="D19" s="3"/>
      <c r="E19" s="3"/>
      <c r="F19" s="3"/>
      <c r="G19" s="3"/>
      <c r="H19" s="3"/>
      <c r="I19" s="3"/>
      <c r="J19" s="3" t="s">
        <v>2</v>
      </c>
      <c r="K19" s="3"/>
      <c r="L19" s="3"/>
      <c r="M19" s="3"/>
      <c r="N19" s="3"/>
      <c r="O19" s="3"/>
      <c r="P19" s="3"/>
      <c r="Q19" s="3"/>
      <c r="R19" s="3" t="s">
        <v>3</v>
      </c>
      <c r="S19" s="3"/>
      <c r="T19" s="3"/>
      <c r="U19" s="3"/>
      <c r="V19" s="3"/>
      <c r="W19" s="3"/>
      <c r="X19" s="3"/>
      <c r="Y19" s="3"/>
      <c r="Z19" s="3" t="s">
        <v>4</v>
      </c>
      <c r="AA19" s="3"/>
      <c r="AB19" s="3"/>
      <c r="AC19" s="3"/>
      <c r="AD19" s="3"/>
      <c r="AE19" s="3"/>
      <c r="AF19" s="3"/>
      <c r="AG19" s="3"/>
      <c r="AH19" s="3" t="s">
        <v>5</v>
      </c>
      <c r="AI19" s="3"/>
      <c r="AJ19" s="3"/>
      <c r="AK19" s="3"/>
      <c r="AL19" s="3"/>
      <c r="AM19" s="3"/>
      <c r="AN19" s="3"/>
      <c r="AO19" s="3"/>
      <c r="AP19" s="3" t="s">
        <v>6</v>
      </c>
      <c r="AQ19" s="3"/>
      <c r="AR19" s="3"/>
      <c r="AS19" s="3"/>
      <c r="AT19" s="3"/>
      <c r="AU19" s="3"/>
      <c r="AV19" s="3"/>
      <c r="AW19" s="3"/>
      <c r="AX19" s="3" t="s">
        <v>7</v>
      </c>
      <c r="AY19" s="3"/>
      <c r="AZ19" s="3"/>
      <c r="BA19" s="3"/>
      <c r="BB19" s="3"/>
      <c r="BC19" s="3"/>
      <c r="BD19" s="3"/>
      <c r="BE19" s="3"/>
      <c r="BF19" s="3" t="s">
        <v>8</v>
      </c>
      <c r="BG19" s="3"/>
      <c r="BH19" s="3"/>
      <c r="BI19" s="3"/>
      <c r="BJ19" s="3"/>
      <c r="BK19" s="3"/>
      <c r="BL19" s="3"/>
      <c r="BM19" s="3"/>
    </row>
    <row r="20" spans="1:65" x14ac:dyDescent="0.25">
      <c r="A20" s="1">
        <v>0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</row>
    <row r="21" spans="1:65" x14ac:dyDescent="0.25">
      <c r="A21" s="1">
        <v>21</v>
      </c>
      <c r="B21" s="1">
        <v>261.79199999999997</v>
      </c>
      <c r="C21" s="1">
        <v>243.93600000000001</v>
      </c>
      <c r="D21" s="1">
        <v>42.527000000000001</v>
      </c>
      <c r="E21" s="1">
        <v>67.968000000000004</v>
      </c>
      <c r="F21" s="1">
        <v>0</v>
      </c>
      <c r="G21" s="1">
        <v>17.5</v>
      </c>
      <c r="H21" s="1">
        <v>174.887</v>
      </c>
      <c r="I21" s="1">
        <v>201.43799999999999</v>
      </c>
      <c r="J21" s="1">
        <v>75.631500000000003</v>
      </c>
      <c r="K21" s="1">
        <v>80.433499999999995</v>
      </c>
      <c r="L21" s="1">
        <v>229.14699999999999</v>
      </c>
      <c r="M21" s="1">
        <v>40.432000000000002</v>
      </c>
      <c r="N21" s="1">
        <v>0</v>
      </c>
      <c r="O21" s="1">
        <v>33.6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</row>
    <row r="22" spans="1:65" x14ac:dyDescent="0.25">
      <c r="A22" s="1">
        <v>28</v>
      </c>
      <c r="B22" s="1">
        <v>321.40800000000002</v>
      </c>
      <c r="C22" s="1">
        <v>315.392</v>
      </c>
      <c r="D22" s="1">
        <v>127.8095</v>
      </c>
      <c r="E22" s="1">
        <v>145.76249999999999</v>
      </c>
      <c r="F22" s="1">
        <v>71.944000000000003</v>
      </c>
      <c r="G22" s="1">
        <v>116.5735</v>
      </c>
      <c r="H22" s="1">
        <v>457.23200000000003</v>
      </c>
      <c r="I22" s="1">
        <v>531.20000000000005</v>
      </c>
      <c r="J22" s="1">
        <v>292.03199999999998</v>
      </c>
      <c r="K22" s="1">
        <v>144.65199999999999</v>
      </c>
      <c r="L22" s="1">
        <v>547.428</v>
      </c>
      <c r="M22" s="1">
        <v>125.0235</v>
      </c>
      <c r="N22" s="1">
        <v>77.658000000000001</v>
      </c>
      <c r="O22" s="1">
        <v>184.55850000000001</v>
      </c>
      <c r="P22" s="1">
        <v>76.210499999999996</v>
      </c>
      <c r="Q22" s="1">
        <v>251.98249999999999</v>
      </c>
      <c r="R22" s="1">
        <v>303.75</v>
      </c>
      <c r="S22" s="1">
        <v>52</v>
      </c>
      <c r="T22" s="1">
        <v>133.12</v>
      </c>
      <c r="U22" s="1">
        <v>456.89600000000002</v>
      </c>
      <c r="V22" s="1">
        <v>99.238</v>
      </c>
      <c r="W22" s="1">
        <v>8.7880000000000003</v>
      </c>
      <c r="X22" s="1">
        <v>120.9325</v>
      </c>
      <c r="Y22" s="1">
        <v>196.608</v>
      </c>
      <c r="Z22" s="1">
        <v>130.977</v>
      </c>
      <c r="AA22" s="1">
        <v>226.233</v>
      </c>
      <c r="AB22" s="1">
        <v>176.15700000000001</v>
      </c>
      <c r="AC22" s="1">
        <v>222.91200000000001</v>
      </c>
      <c r="AD22" s="1">
        <v>163.80000000000001</v>
      </c>
      <c r="AE22" s="1">
        <v>159.93600000000001</v>
      </c>
      <c r="AF22" s="1">
        <v>75.105999999999995</v>
      </c>
      <c r="AG22" s="1">
        <v>100.71899999999999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</row>
    <row r="23" spans="1:65" x14ac:dyDescent="0.25">
      <c r="A23" s="1">
        <v>35</v>
      </c>
      <c r="B23" s="1">
        <v>537.91999999999996</v>
      </c>
      <c r="C23" s="1">
        <v>931.58799999999997</v>
      </c>
      <c r="D23" s="1">
        <v>259.7</v>
      </c>
      <c r="E23" s="1">
        <v>249.15799999999999</v>
      </c>
      <c r="F23" s="1">
        <v>171.5</v>
      </c>
      <c r="G23" s="1">
        <v>377.25749999999999</v>
      </c>
      <c r="H23" s="1">
        <v>956.42049999999995</v>
      </c>
      <c r="I23" s="1">
        <v>749.25</v>
      </c>
      <c r="J23" s="1">
        <v>324.53199999999998</v>
      </c>
      <c r="K23" s="1">
        <v>325.49400000000003</v>
      </c>
      <c r="L23" s="1">
        <v>1267.5</v>
      </c>
      <c r="M23" s="1">
        <v>251.98249999999999</v>
      </c>
      <c r="N23" s="1">
        <v>118.3455</v>
      </c>
      <c r="O23" s="1">
        <v>323.74799999999999</v>
      </c>
      <c r="P23" s="1">
        <v>226.03749999999999</v>
      </c>
      <c r="Q23" s="1">
        <v>457.65</v>
      </c>
      <c r="R23" s="1">
        <v>858.67499999999995</v>
      </c>
      <c r="S23" s="1">
        <v>126.25</v>
      </c>
      <c r="T23" s="1">
        <v>354.7835</v>
      </c>
      <c r="U23" s="1">
        <v>1013.688</v>
      </c>
      <c r="V23" s="1">
        <v>192.82050000000001</v>
      </c>
      <c r="W23" s="1">
        <v>136.458</v>
      </c>
      <c r="X23" s="1">
        <v>173.4</v>
      </c>
      <c r="Y23" s="1">
        <v>915.92</v>
      </c>
      <c r="Z23" s="1">
        <v>400.95</v>
      </c>
      <c r="AA23" s="1">
        <v>997.24800000000005</v>
      </c>
      <c r="AB23" s="1">
        <v>555</v>
      </c>
      <c r="AC23" s="1">
        <v>453.024</v>
      </c>
      <c r="AD23" s="1">
        <v>567</v>
      </c>
      <c r="AE23" s="1">
        <v>650</v>
      </c>
      <c r="AF23" s="1">
        <v>71.527500000000003</v>
      </c>
      <c r="AG23" s="1">
        <v>342.21600000000001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</row>
    <row r="24" spans="1:65" x14ac:dyDescent="0.25">
      <c r="A24" s="1">
        <v>42</v>
      </c>
      <c r="B24" s="1">
        <v>856.25099999999998</v>
      </c>
      <c r="C24" s="1">
        <v>2107</v>
      </c>
      <c r="D24" s="1">
        <v>998.00099999999998</v>
      </c>
      <c r="E24" s="1">
        <v>422.33100000000002</v>
      </c>
      <c r="F24" s="1">
        <v>330.67200000000003</v>
      </c>
      <c r="G24" s="1">
        <v>799.84799999999996</v>
      </c>
      <c r="H24" s="1">
        <v>785</v>
      </c>
      <c r="I24" s="1">
        <v>950.30899999999997</v>
      </c>
      <c r="J24" s="1">
        <v>1733.5219999999999</v>
      </c>
      <c r="K24" s="1">
        <v>488.20049999999998</v>
      </c>
      <c r="L24" s="1">
        <v>1510.1679999999999</v>
      </c>
      <c r="M24" s="1">
        <v>363.96800000000002</v>
      </c>
      <c r="N24" s="1">
        <v>151.38</v>
      </c>
      <c r="O24" s="1">
        <v>853.93600000000004</v>
      </c>
      <c r="P24" s="1">
        <v>457.92450000000002</v>
      </c>
      <c r="Q24" s="1">
        <v>804.82500000000005</v>
      </c>
      <c r="R24" s="1">
        <v>615.64800000000002</v>
      </c>
      <c r="S24" s="1">
        <v>250.61799999999999</v>
      </c>
      <c r="T24" s="1">
        <v>749.11199999999997</v>
      </c>
      <c r="U24" s="1">
        <v>1051.3875</v>
      </c>
      <c r="V24" s="1">
        <v>249.15799999999999</v>
      </c>
      <c r="W24" s="1">
        <v>136.458</v>
      </c>
      <c r="X24" s="1">
        <v>312.666</v>
      </c>
      <c r="Y24" s="1">
        <v>980.1</v>
      </c>
      <c r="Z24" s="1">
        <v>602.76149999999996</v>
      </c>
      <c r="AA24" s="1">
        <v>1232.01</v>
      </c>
      <c r="AB24" s="1">
        <v>681.16949999999997</v>
      </c>
      <c r="AC24" s="1">
        <v>691.56150000000002</v>
      </c>
      <c r="AD24" s="1">
        <v>979.77599999999995</v>
      </c>
      <c r="AE24" s="1">
        <v>1234.6199999999999</v>
      </c>
      <c r="AF24" s="1">
        <v>94.936499999999995</v>
      </c>
      <c r="AG24" s="1">
        <v>738.1</v>
      </c>
      <c r="AH24" s="1">
        <v>375.7</v>
      </c>
      <c r="AI24" s="1">
        <v>132.9615</v>
      </c>
      <c r="AJ24" s="1">
        <v>227.328</v>
      </c>
      <c r="AK24" s="1">
        <v>384.75</v>
      </c>
      <c r="AL24" s="1">
        <v>146.072</v>
      </c>
      <c r="AM24" s="1">
        <v>299.88</v>
      </c>
      <c r="AN24" s="1">
        <v>64.061000000000007</v>
      </c>
      <c r="AO24" s="1">
        <v>220.5</v>
      </c>
      <c r="AP24" s="1">
        <v>131.58750000000001</v>
      </c>
      <c r="AQ24" s="1">
        <v>106.64100000000001</v>
      </c>
      <c r="AR24" s="1">
        <v>4.851</v>
      </c>
      <c r="AS24" s="1">
        <v>22.869</v>
      </c>
      <c r="AT24" s="1">
        <v>191.691</v>
      </c>
      <c r="AU24" s="1">
        <v>40.176000000000002</v>
      </c>
      <c r="AV24" s="1">
        <v>161.172</v>
      </c>
      <c r="AW24" s="1">
        <v>109.551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</row>
    <row r="25" spans="1:65" x14ac:dyDescent="0.25">
      <c r="A25" s="1">
        <v>49</v>
      </c>
      <c r="B25" s="1">
        <v>1202.252</v>
      </c>
      <c r="C25" s="1">
        <v>2690.518</v>
      </c>
      <c r="D25" s="1">
        <v>1385.4380000000001</v>
      </c>
      <c r="E25" s="1">
        <v>511.10399999999998</v>
      </c>
      <c r="F25" s="1">
        <v>1004.1615</v>
      </c>
      <c r="G25" s="1">
        <v>594.07500000000005</v>
      </c>
      <c r="H25" s="1">
        <v>748.01549999999997</v>
      </c>
      <c r="I25" s="1">
        <v>641.86199999999997</v>
      </c>
      <c r="J25" s="1">
        <v>2104.7040000000002</v>
      </c>
      <c r="K25" s="1">
        <v>784.25649999999996</v>
      </c>
      <c r="L25" s="1">
        <v>2214.9225000000001</v>
      </c>
      <c r="M25" s="1">
        <v>529.91999999999996</v>
      </c>
      <c r="N25" s="1">
        <v>254.01599999999999</v>
      </c>
      <c r="O25" s="1">
        <v>447.14600000000002</v>
      </c>
      <c r="P25" s="1">
        <v>447.14600000000002</v>
      </c>
      <c r="Q25" s="1">
        <v>1597.44</v>
      </c>
      <c r="R25" s="1">
        <v>1000</v>
      </c>
      <c r="S25" s="1">
        <v>516.952</v>
      </c>
      <c r="T25" s="1">
        <v>158.994</v>
      </c>
      <c r="U25" s="1">
        <v>1350.6279999999999</v>
      </c>
      <c r="V25" s="1">
        <v>440.72500000000002</v>
      </c>
      <c r="W25" s="1">
        <v>215.62200000000001</v>
      </c>
      <c r="X25" s="1">
        <v>462.25</v>
      </c>
      <c r="Y25" s="1">
        <v>1448.1375</v>
      </c>
      <c r="Z25" s="1">
        <v>936</v>
      </c>
      <c r="AA25" s="1">
        <v>1859</v>
      </c>
      <c r="AB25" s="1">
        <v>1422.8054999999999</v>
      </c>
      <c r="AC25" s="1">
        <v>1125.7995000000001</v>
      </c>
      <c r="AD25" s="1">
        <v>1466.0740000000001</v>
      </c>
      <c r="AE25" s="1">
        <v>1901.5675000000001</v>
      </c>
      <c r="AF25" s="1">
        <v>187.97399999999999</v>
      </c>
      <c r="AG25" s="1">
        <v>1147.0409999999999</v>
      </c>
      <c r="AH25" s="1">
        <v>476.25599999999997</v>
      </c>
      <c r="AI25" s="1">
        <v>252.03149999999999</v>
      </c>
      <c r="AJ25" s="1">
        <v>518.82550000000003</v>
      </c>
      <c r="AK25" s="1">
        <v>722.13750000000005</v>
      </c>
      <c r="AL25" s="1">
        <v>291.2</v>
      </c>
      <c r="AM25" s="1">
        <v>548.85599999999999</v>
      </c>
      <c r="AN25" s="1">
        <v>140.89949999999999</v>
      </c>
      <c r="AO25" s="1">
        <v>651.76649999999995</v>
      </c>
      <c r="AP25" s="1">
        <v>550.68650000000002</v>
      </c>
      <c r="AQ25" s="1">
        <v>406.13650000000001</v>
      </c>
      <c r="AR25" s="1">
        <v>34.991999999999997</v>
      </c>
      <c r="AS25" s="1">
        <v>50.783999999999999</v>
      </c>
      <c r="AT25" s="1">
        <v>224.52449999999999</v>
      </c>
      <c r="AU25" s="1">
        <v>86.756</v>
      </c>
      <c r="AV25" s="1">
        <v>484.56349999999998</v>
      </c>
      <c r="AW25" s="1">
        <v>167.08799999999999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</row>
    <row r="26" spans="1:65" x14ac:dyDescent="0.25">
      <c r="A26" s="1">
        <v>56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>
        <v>1333.5840000000001</v>
      </c>
      <c r="S26" s="1">
        <v>424.536</v>
      </c>
      <c r="T26" s="1">
        <v>1734.6</v>
      </c>
      <c r="U26" s="1">
        <v>1497.771</v>
      </c>
      <c r="V26" s="1">
        <v>847.72799999999995</v>
      </c>
      <c r="W26" s="1">
        <v>343.88200000000001</v>
      </c>
      <c r="X26" s="1">
        <v>588.24800000000005</v>
      </c>
      <c r="Y26" s="1">
        <v>1415.7</v>
      </c>
      <c r="Z26" s="1">
        <v>1013.643</v>
      </c>
      <c r="AA26" s="1">
        <v>1922.0319999999999</v>
      </c>
      <c r="AB26" s="1">
        <v>2291.5005000000001</v>
      </c>
      <c r="AC26" s="1">
        <v>1197.7874999999999</v>
      </c>
      <c r="AD26" s="1">
        <v>1831.5119999999999</v>
      </c>
      <c r="AE26" s="1">
        <v>2715.482</v>
      </c>
      <c r="AF26" s="1">
        <v>183.6</v>
      </c>
      <c r="AG26" s="1">
        <v>1515.52</v>
      </c>
      <c r="AH26" s="1">
        <v>458.78750000000002</v>
      </c>
      <c r="AI26" s="1">
        <v>397.24299999999999</v>
      </c>
      <c r="AJ26" s="1">
        <v>546.54899999999998</v>
      </c>
      <c r="AK26" s="1">
        <v>1131.588</v>
      </c>
      <c r="AL26" s="1">
        <v>694.57500000000005</v>
      </c>
      <c r="AM26" s="1">
        <v>854.45600000000002</v>
      </c>
      <c r="AN26" s="1">
        <v>205.654</v>
      </c>
      <c r="AO26" s="1">
        <v>1274.191</v>
      </c>
      <c r="AP26" s="1">
        <v>742.63</v>
      </c>
      <c r="AQ26" s="1">
        <v>710.37950000000001</v>
      </c>
      <c r="AR26" s="1">
        <v>85.046499999999995</v>
      </c>
      <c r="AS26" s="1">
        <v>113.13249999999999</v>
      </c>
      <c r="AT26" s="1">
        <v>276.60599999999999</v>
      </c>
      <c r="AU26" s="1">
        <v>233.04599999999999</v>
      </c>
      <c r="AV26" s="1">
        <v>706.91949999999997</v>
      </c>
      <c r="AW26" s="1">
        <v>343.88200000000001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</row>
    <row r="27" spans="1:65" x14ac:dyDescent="0.25">
      <c r="A27" s="1">
        <v>63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>
        <v>903.96</v>
      </c>
      <c r="AI27" s="1">
        <v>705.024</v>
      </c>
      <c r="AJ27" s="1">
        <v>562.95000000000005</v>
      </c>
      <c r="AK27" s="1">
        <v>889.35</v>
      </c>
      <c r="AL27" s="1">
        <v>744.18499999999995</v>
      </c>
      <c r="AM27" s="1">
        <v>1463.982</v>
      </c>
      <c r="AN27" s="1">
        <v>440.42200000000003</v>
      </c>
      <c r="AO27" s="1">
        <v>1559.4480000000001</v>
      </c>
      <c r="AP27" s="1">
        <v>889.35</v>
      </c>
      <c r="AQ27" s="1">
        <v>1217.846</v>
      </c>
      <c r="AR27" s="1">
        <v>125.44</v>
      </c>
      <c r="AS27" s="1">
        <v>149.98750000000001</v>
      </c>
      <c r="AT27" s="1">
        <v>416.75400000000002</v>
      </c>
      <c r="AU27" s="1">
        <v>763.84799999999996</v>
      </c>
      <c r="AV27" s="1">
        <v>952.2</v>
      </c>
      <c r="AW27" s="1">
        <v>609.68399999999997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</row>
    <row r="28" spans="1:65" x14ac:dyDescent="0.25">
      <c r="A28" s="1">
        <v>70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>
        <v>800.97950000000003</v>
      </c>
      <c r="AI28" s="1">
        <v>1075.231</v>
      </c>
      <c r="AJ28" s="1">
        <v>771.63750000000005</v>
      </c>
      <c r="AK28" s="1">
        <v>1069.1559999999999</v>
      </c>
      <c r="AL28" s="1">
        <v>1385.8</v>
      </c>
      <c r="AM28" s="1">
        <v>1719.7070000000001</v>
      </c>
      <c r="AN28" s="1">
        <v>1339.6010000000001</v>
      </c>
      <c r="AO28" s="1">
        <v>2070.9630000000002</v>
      </c>
      <c r="AP28" s="1">
        <v>1694.925</v>
      </c>
      <c r="AQ28" s="1">
        <v>1951.421</v>
      </c>
      <c r="AR28" s="1">
        <v>195.2715</v>
      </c>
      <c r="AS28" s="1">
        <v>257.03199999999998</v>
      </c>
      <c r="AT28" s="1">
        <v>534.66750000000002</v>
      </c>
      <c r="AU28" s="1">
        <v>1314.6389999999999</v>
      </c>
      <c r="AV28" s="1">
        <v>1185.921</v>
      </c>
      <c r="AW28" s="1">
        <v>859.1</v>
      </c>
      <c r="AX28" s="1">
        <v>118.976</v>
      </c>
      <c r="AY28" s="1">
        <v>0</v>
      </c>
      <c r="AZ28" s="1">
        <v>0</v>
      </c>
      <c r="BA28" s="1">
        <v>90.944000000000003</v>
      </c>
      <c r="BB28" s="1">
        <v>23.85</v>
      </c>
      <c r="BC28" s="1">
        <v>0</v>
      </c>
      <c r="BD28" s="1">
        <v>193.55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158.14250000000001</v>
      </c>
      <c r="BL28" s="1">
        <v>87.5</v>
      </c>
      <c r="BM28" s="1">
        <v>0</v>
      </c>
    </row>
    <row r="29" spans="1:65" x14ac:dyDescent="0.25">
      <c r="A29" s="1">
        <v>77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>
        <v>914.83699999999999</v>
      </c>
      <c r="AI29" s="1">
        <v>976.02800000000002</v>
      </c>
      <c r="AJ29" s="1">
        <v>1273.077</v>
      </c>
      <c r="AK29" s="1">
        <v>1794.596</v>
      </c>
      <c r="AL29" s="1">
        <v>1296.0540000000001</v>
      </c>
      <c r="AM29" s="1">
        <v>2212.3040000000001</v>
      </c>
      <c r="AN29" s="1">
        <v>765.43650000000002</v>
      </c>
      <c r="AO29" s="1">
        <v>2301.3589999999999</v>
      </c>
      <c r="AP29" s="1">
        <v>2134.038</v>
      </c>
      <c r="AQ29" s="1">
        <v>2298.848</v>
      </c>
      <c r="AR29" s="1">
        <v>445.28</v>
      </c>
      <c r="AS29" s="1">
        <v>332.35</v>
      </c>
      <c r="AT29" s="1">
        <v>816.89300000000003</v>
      </c>
      <c r="AU29" s="1">
        <v>1799.6579999999999</v>
      </c>
      <c r="AV29" s="1">
        <v>1490.944</v>
      </c>
      <c r="AW29" s="1">
        <v>669.85649999999998</v>
      </c>
      <c r="AX29" s="1">
        <v>152.096</v>
      </c>
      <c r="AY29" s="1">
        <v>0</v>
      </c>
      <c r="AZ29" s="1">
        <v>0</v>
      </c>
      <c r="BA29" s="1">
        <v>86.212500000000006</v>
      </c>
      <c r="BB29" s="1">
        <v>39.527999999999999</v>
      </c>
      <c r="BC29" s="1">
        <v>0</v>
      </c>
      <c r="BD29" s="1">
        <v>173.4</v>
      </c>
      <c r="BE29" s="1">
        <v>0</v>
      </c>
      <c r="BF29" s="1">
        <v>0</v>
      </c>
      <c r="BG29" s="1">
        <v>0</v>
      </c>
      <c r="BH29" s="1">
        <v>24.5</v>
      </c>
      <c r="BI29" s="1">
        <v>0</v>
      </c>
      <c r="BJ29" s="1">
        <v>0</v>
      </c>
      <c r="BK29" s="1">
        <v>87.133499999999998</v>
      </c>
      <c r="BL29" s="1">
        <v>313.60000000000002</v>
      </c>
      <c r="BM29" s="1">
        <v>0</v>
      </c>
    </row>
    <row r="30" spans="1:65" x14ac:dyDescent="0.25">
      <c r="A30" s="1">
        <v>84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>
        <v>320.625</v>
      </c>
      <c r="AY30" s="1">
        <v>0</v>
      </c>
      <c r="AZ30" s="1">
        <v>0</v>
      </c>
      <c r="BA30" s="1">
        <v>111.6</v>
      </c>
      <c r="BB30" s="1">
        <v>123.57550000000001</v>
      </c>
      <c r="BC30" s="1">
        <v>0</v>
      </c>
      <c r="BD30" s="1">
        <v>285.40350000000001</v>
      </c>
      <c r="BE30" s="1">
        <v>0</v>
      </c>
      <c r="BF30" s="1">
        <v>0</v>
      </c>
      <c r="BG30" s="1">
        <v>11.875</v>
      </c>
      <c r="BH30" s="1">
        <v>0</v>
      </c>
      <c r="BI30" s="1">
        <v>14.297000000000001</v>
      </c>
      <c r="BJ30" s="1">
        <v>0</v>
      </c>
      <c r="BK30" s="1">
        <v>484.43849999999998</v>
      </c>
      <c r="BL30" s="1">
        <v>202.50200000000001</v>
      </c>
      <c r="BM30" s="1">
        <v>76.831999999999994</v>
      </c>
    </row>
    <row r="31" spans="1:65" x14ac:dyDescent="0.25">
      <c r="A31" s="1">
        <v>92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>
        <v>400.221</v>
      </c>
      <c r="AY31" s="1">
        <v>0</v>
      </c>
      <c r="AZ31" s="1">
        <v>0</v>
      </c>
      <c r="BA31" s="1">
        <v>158.14250000000001</v>
      </c>
      <c r="BB31" s="1">
        <v>85.248000000000005</v>
      </c>
      <c r="BC31" s="1">
        <v>0</v>
      </c>
      <c r="BD31" s="1">
        <v>356.32799999999997</v>
      </c>
      <c r="BE31" s="1">
        <v>0</v>
      </c>
      <c r="BF31" s="1">
        <v>0</v>
      </c>
      <c r="BG31" s="1">
        <v>0</v>
      </c>
      <c r="BH31" s="1">
        <v>0</v>
      </c>
      <c r="BI31" s="1">
        <v>24</v>
      </c>
      <c r="BJ31" s="1">
        <v>0</v>
      </c>
      <c r="BK31" s="1">
        <v>639.45000000000005</v>
      </c>
      <c r="BL31" s="1">
        <v>229.14699999999999</v>
      </c>
      <c r="BM31" s="1">
        <v>24.576000000000001</v>
      </c>
    </row>
    <row r="32" spans="1:65" x14ac:dyDescent="0.25">
      <c r="A32" s="1">
        <v>98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>
        <v>625.69849999999997</v>
      </c>
      <c r="AY32" s="1">
        <v>0</v>
      </c>
      <c r="AZ32" s="1">
        <v>0</v>
      </c>
      <c r="BA32" s="1">
        <v>147.994</v>
      </c>
      <c r="BB32" s="1">
        <v>169.2</v>
      </c>
      <c r="BC32" s="1">
        <v>0</v>
      </c>
      <c r="BD32" s="1">
        <v>669.76649999999995</v>
      </c>
      <c r="BE32" s="1">
        <v>0</v>
      </c>
      <c r="BF32" s="1">
        <v>78.032499999999999</v>
      </c>
      <c r="BG32" s="1">
        <v>38.265999999999998</v>
      </c>
      <c r="BH32" s="1">
        <v>0</v>
      </c>
      <c r="BI32" s="1">
        <v>39.753500000000003</v>
      </c>
      <c r="BJ32" s="1">
        <v>48.667999999999999</v>
      </c>
      <c r="BK32" s="1">
        <v>577.6</v>
      </c>
      <c r="BL32" s="1">
        <v>230.68799999999999</v>
      </c>
      <c r="BM32" s="1">
        <v>82.944000000000003</v>
      </c>
    </row>
    <row r="33" spans="1:65" x14ac:dyDescent="0.25">
      <c r="A33" s="1">
        <v>105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>
        <v>686.07</v>
      </c>
      <c r="AY33" s="1">
        <v>0</v>
      </c>
      <c r="AZ33" s="1">
        <v>0</v>
      </c>
      <c r="BA33" s="1">
        <v>169.30549999999999</v>
      </c>
      <c r="BB33" s="1">
        <v>137.64099999999999</v>
      </c>
      <c r="BC33" s="1">
        <v>0</v>
      </c>
      <c r="BD33" s="1">
        <v>760.4375</v>
      </c>
      <c r="BE33" s="1">
        <v>0</v>
      </c>
      <c r="BF33" s="1">
        <v>77.962500000000006</v>
      </c>
      <c r="BG33" s="1">
        <v>62.207999999999998</v>
      </c>
      <c r="BH33" s="1">
        <v>0</v>
      </c>
      <c r="BI33" s="1">
        <v>72.828000000000003</v>
      </c>
      <c r="BJ33" s="1">
        <v>83.75</v>
      </c>
      <c r="BK33" s="1">
        <v>1365.336</v>
      </c>
      <c r="BL33" s="1">
        <v>253.1275</v>
      </c>
      <c r="BM33" s="1">
        <v>78.75</v>
      </c>
    </row>
    <row r="34" spans="1:65" x14ac:dyDescent="0.25">
      <c r="A34" s="1">
        <v>119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>
        <v>1031.55</v>
      </c>
      <c r="AY34" s="1">
        <v>0</v>
      </c>
      <c r="AZ34" s="1">
        <v>90</v>
      </c>
      <c r="BA34" s="1">
        <v>309.01600000000002</v>
      </c>
      <c r="BB34" s="1">
        <v>307.50099999999998</v>
      </c>
      <c r="BC34" s="1">
        <v>0</v>
      </c>
      <c r="BD34" s="1">
        <v>1407.202</v>
      </c>
      <c r="BE34" s="1">
        <v>0</v>
      </c>
      <c r="BF34" s="1">
        <v>121</v>
      </c>
      <c r="BG34" s="1">
        <v>157.60400000000001</v>
      </c>
      <c r="BH34" s="1">
        <v>0</v>
      </c>
      <c r="BI34" s="1">
        <v>117.2115</v>
      </c>
      <c r="BJ34" s="1">
        <v>178.2</v>
      </c>
      <c r="BK34" s="1">
        <v>2891.32</v>
      </c>
      <c r="BL34" s="1">
        <v>333.89350000000002</v>
      </c>
      <c r="BM34" s="1">
        <v>144.256</v>
      </c>
    </row>
    <row r="35" spans="1:65" x14ac:dyDescent="0.25">
      <c r="A35" s="1">
        <v>126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>
        <v>1176.578</v>
      </c>
      <c r="AY35" s="1">
        <v>0</v>
      </c>
      <c r="AZ35" s="1">
        <v>123.462</v>
      </c>
      <c r="BA35" s="1">
        <v>416.30399999999997</v>
      </c>
      <c r="BB35" s="1">
        <v>367.59800000000001</v>
      </c>
      <c r="BC35" s="1">
        <v>0</v>
      </c>
      <c r="BD35" s="1">
        <v>1980.2860000000001</v>
      </c>
      <c r="BE35" s="1">
        <v>0</v>
      </c>
      <c r="BF35" s="1">
        <v>147.9425</v>
      </c>
      <c r="BG35" s="1">
        <v>275.69850000000002</v>
      </c>
      <c r="BH35" s="1">
        <v>0</v>
      </c>
      <c r="BI35" s="1">
        <v>156.32499999999999</v>
      </c>
      <c r="BJ35" s="1">
        <v>223.92500000000001</v>
      </c>
      <c r="BK35" s="1">
        <v>2869.3939999999998</v>
      </c>
      <c r="BL35" s="1">
        <v>744.18499999999995</v>
      </c>
      <c r="BM35" s="1">
        <v>188.53800000000001</v>
      </c>
    </row>
    <row r="36" spans="1:65" x14ac:dyDescent="0.25">
      <c r="A36" s="1">
        <v>133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>
        <v>1176.578</v>
      </c>
      <c r="AY36" s="1">
        <v>0</v>
      </c>
      <c r="AZ36" s="1">
        <v>123.462</v>
      </c>
      <c r="BA36" s="1">
        <v>416.30399999999997</v>
      </c>
      <c r="BB36" s="1">
        <v>367.59800000000001</v>
      </c>
      <c r="BC36" s="1">
        <v>0</v>
      </c>
      <c r="BD36" s="1">
        <v>1980.2860000000001</v>
      </c>
      <c r="BE36" s="1">
        <v>0</v>
      </c>
      <c r="BF36" s="1">
        <v>141.12</v>
      </c>
      <c r="BG36" s="1">
        <v>447.17399999999998</v>
      </c>
      <c r="BH36" s="1">
        <v>0</v>
      </c>
      <c r="BI36" s="1">
        <v>202.61199999999999</v>
      </c>
      <c r="BJ36" s="1">
        <v>529</v>
      </c>
      <c r="BK36" s="1">
        <v>4157.0619999999999</v>
      </c>
      <c r="BL36" s="1">
        <v>729.37149999999997</v>
      </c>
      <c r="BM36" s="1">
        <v>200.6875</v>
      </c>
    </row>
    <row r="37" spans="1:65" x14ac:dyDescent="0.25">
      <c r="A37" s="1">
        <v>140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>
        <v>1705.82</v>
      </c>
      <c r="AY37" s="1">
        <v>0</v>
      </c>
      <c r="AZ37" s="1">
        <v>0</v>
      </c>
      <c r="BA37" s="1">
        <v>775.65599999999995</v>
      </c>
      <c r="BB37" s="1">
        <v>705.024</v>
      </c>
      <c r="BC37" s="1">
        <v>1123.5999999999999</v>
      </c>
      <c r="BD37" s="1">
        <v>2460.9839999999999</v>
      </c>
      <c r="BE37" s="1">
        <v>0</v>
      </c>
      <c r="BF37" s="1">
        <v>187.91050000000001</v>
      </c>
      <c r="BG37" s="1">
        <v>366.45800000000003</v>
      </c>
      <c r="BH37" s="1">
        <v>0</v>
      </c>
      <c r="BI37" s="1">
        <v>275.69850000000002</v>
      </c>
      <c r="BJ37" s="1">
        <v>467.31799999999998</v>
      </c>
      <c r="BK37" s="1">
        <v>3978.7829999999999</v>
      </c>
      <c r="BL37" s="1">
        <v>1140.625</v>
      </c>
      <c r="BM37" s="1">
        <v>219.7</v>
      </c>
    </row>
    <row r="38" spans="1:65" x14ac:dyDescent="0.25">
      <c r="A38" s="1">
        <v>147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>
        <v>2236.5320000000002</v>
      </c>
      <c r="AY38" s="1">
        <v>0</v>
      </c>
      <c r="AZ38" s="1">
        <v>0</v>
      </c>
      <c r="BA38" s="1">
        <v>596.78099999999995</v>
      </c>
      <c r="BB38" s="1">
        <v>950.61599999999999</v>
      </c>
      <c r="BC38" s="1">
        <v>2920.9070000000002</v>
      </c>
      <c r="BD38" s="1">
        <v>3619.2919999999999</v>
      </c>
      <c r="BE38" s="1">
        <v>0</v>
      </c>
      <c r="BF38" s="1">
        <v>206.494</v>
      </c>
      <c r="BG38" s="1">
        <v>518.61599999999999</v>
      </c>
      <c r="BH38" s="1">
        <v>0</v>
      </c>
      <c r="BI38" s="1">
        <v>224.3245</v>
      </c>
      <c r="BJ38" s="1">
        <v>810.97950000000003</v>
      </c>
      <c r="BK38" s="1">
        <v>5528.942</v>
      </c>
      <c r="BL38" s="1">
        <v>1705.28</v>
      </c>
      <c r="BM38" s="1">
        <v>202.7945</v>
      </c>
    </row>
    <row r="39" spans="1:65" x14ac:dyDescent="0.25">
      <c r="A39" s="1">
        <v>154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>
        <v>2067.3470000000002</v>
      </c>
      <c r="AY39" s="1">
        <v>0</v>
      </c>
      <c r="AZ39" s="1">
        <v>0</v>
      </c>
      <c r="BA39" s="1">
        <v>907.5</v>
      </c>
      <c r="BB39" s="1">
        <v>1083.2080000000001</v>
      </c>
      <c r="BC39" s="1">
        <v>3574.105</v>
      </c>
      <c r="BD39" s="1">
        <v>3252.48</v>
      </c>
      <c r="BE39" s="1">
        <v>26.135999999999999</v>
      </c>
      <c r="BF39" s="1">
        <v>276.53800000000001</v>
      </c>
      <c r="BG39" s="1">
        <v>436.36399999999998</v>
      </c>
      <c r="BH39" s="1">
        <v>0</v>
      </c>
      <c r="BI39" s="1">
        <v>219.97800000000001</v>
      </c>
      <c r="BJ39" s="1">
        <v>1331.3520000000001</v>
      </c>
      <c r="BK39" s="1">
        <v>6380.56</v>
      </c>
      <c r="BL39" s="1">
        <v>1436.48</v>
      </c>
      <c r="BM39" s="1">
        <v>295.70400000000001</v>
      </c>
    </row>
  </sheetData>
  <mergeCells count="16">
    <mergeCell ref="AX2:BE2"/>
    <mergeCell ref="BF2:BM2"/>
    <mergeCell ref="B19:I19"/>
    <mergeCell ref="J19:Q19"/>
    <mergeCell ref="R19:Y19"/>
    <mergeCell ref="Z19:AG19"/>
    <mergeCell ref="AH19:AO19"/>
    <mergeCell ref="AP19:AW19"/>
    <mergeCell ref="AX19:BE19"/>
    <mergeCell ref="BF19:BM19"/>
    <mergeCell ref="B2:I2"/>
    <mergeCell ref="J2:Q2"/>
    <mergeCell ref="R2:Y2"/>
    <mergeCell ref="Z2:AG2"/>
    <mergeCell ref="AH2:AO2"/>
    <mergeCell ref="AP2:AW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E4D37-F19E-4F61-840C-8FC6EB96A0B4}">
  <dimension ref="A1:M14"/>
  <sheetViews>
    <sheetView workbookViewId="0">
      <selection activeCell="E23" sqref="E23"/>
    </sheetView>
  </sheetViews>
  <sheetFormatPr defaultRowHeight="15" x14ac:dyDescent="0.25"/>
  <cols>
    <col min="1" max="1" width="23" bestFit="1" customWidth="1"/>
  </cols>
  <sheetData>
    <row r="1" spans="1:13" x14ac:dyDescent="0.25">
      <c r="A1" t="s">
        <v>9</v>
      </c>
    </row>
    <row r="2" spans="1:13" x14ac:dyDescent="0.25">
      <c r="A2" s="2" t="s">
        <v>31</v>
      </c>
      <c r="B2" s="3" t="s">
        <v>32</v>
      </c>
      <c r="C2" s="3"/>
      <c r="D2" s="3"/>
      <c r="E2" s="3"/>
      <c r="F2" s="3" t="s">
        <v>33</v>
      </c>
      <c r="G2" s="3"/>
      <c r="H2" s="3"/>
      <c r="I2" s="3"/>
      <c r="J2" s="3" t="s">
        <v>34</v>
      </c>
      <c r="K2" s="3"/>
      <c r="L2" s="3"/>
      <c r="M2" s="3"/>
    </row>
    <row r="3" spans="1:13" x14ac:dyDescent="0.25">
      <c r="A3" s="1">
        <v>0</v>
      </c>
      <c r="B3" s="1">
        <v>0.19525999999999999</v>
      </c>
      <c r="C3" s="1">
        <v>0.16024099999999999</v>
      </c>
      <c r="D3" s="1">
        <v>0.14644499999999999</v>
      </c>
      <c r="E3" s="1">
        <v>0.148567</v>
      </c>
      <c r="F3" s="1">
        <v>0.46480399999999999</v>
      </c>
      <c r="G3" s="1">
        <v>0.38309199999999999</v>
      </c>
      <c r="H3" s="1">
        <v>0.442519</v>
      </c>
      <c r="I3" s="1">
        <v>0.45949800000000002</v>
      </c>
      <c r="J3" s="1">
        <v>1.0102580000000001</v>
      </c>
      <c r="K3" s="1">
        <v>0.87654799999999999</v>
      </c>
      <c r="L3" s="1">
        <v>1.113194</v>
      </c>
      <c r="M3" s="1"/>
    </row>
    <row r="4" spans="1:13" x14ac:dyDescent="0.25">
      <c r="A4" s="1">
        <v>0.1</v>
      </c>
      <c r="B4" s="1">
        <v>0.14644499999999999</v>
      </c>
      <c r="C4" s="1">
        <v>0.14007800000000001</v>
      </c>
      <c r="D4" s="1">
        <v>0.125221</v>
      </c>
      <c r="E4" s="1">
        <v>0.14644499999999999</v>
      </c>
      <c r="F4" s="1">
        <v>0.94764800000000005</v>
      </c>
      <c r="G4" s="1">
        <v>1.125929</v>
      </c>
      <c r="H4" s="1">
        <v>1.1301730000000001</v>
      </c>
      <c r="I4" s="1">
        <v>1.2224969999999999</v>
      </c>
      <c r="J4" s="1">
        <v>1.649098</v>
      </c>
      <c r="K4" s="1">
        <v>1.6193850000000001</v>
      </c>
      <c r="L4" s="1">
        <v>1.5758749999999999</v>
      </c>
      <c r="M4" s="1">
        <v>1.4039619999999999</v>
      </c>
    </row>
    <row r="5" spans="1:13" x14ac:dyDescent="0.25">
      <c r="A5" s="1">
        <v>1</v>
      </c>
      <c r="B5" s="1">
        <v>0.18676999999999999</v>
      </c>
      <c r="C5" s="1">
        <v>0.15387300000000001</v>
      </c>
      <c r="D5" s="1">
        <v>0.129466</v>
      </c>
      <c r="E5" s="1">
        <v>0.148567</v>
      </c>
      <c r="F5" s="1">
        <v>1.1344179999999999</v>
      </c>
      <c r="G5" s="1">
        <v>1.2840469999999999</v>
      </c>
      <c r="H5" s="1">
        <v>1.1216839999999999</v>
      </c>
      <c r="I5" s="1">
        <v>1.105766</v>
      </c>
      <c r="J5" s="1">
        <v>1.817828</v>
      </c>
      <c r="K5" s="1">
        <v>1.604528</v>
      </c>
      <c r="L5" s="1">
        <v>1.629996</v>
      </c>
      <c r="M5" s="1">
        <v>1.5567740000000001</v>
      </c>
    </row>
    <row r="6" spans="1:13" x14ac:dyDescent="0.25">
      <c r="A6" s="1">
        <v>10</v>
      </c>
      <c r="B6" s="1">
        <v>0.15811800000000001</v>
      </c>
      <c r="C6" s="1">
        <v>0.16448499999999999</v>
      </c>
      <c r="D6" s="1">
        <v>0.15493499999999999</v>
      </c>
      <c r="E6" s="1">
        <v>0.147506</v>
      </c>
      <c r="F6" s="1">
        <v>1.063318</v>
      </c>
      <c r="G6" s="1">
        <v>1.426247</v>
      </c>
      <c r="H6" s="1">
        <v>1.114255</v>
      </c>
      <c r="I6" s="1">
        <v>1.1206229999999999</v>
      </c>
      <c r="J6" s="1">
        <v>1.5514680000000001</v>
      </c>
      <c r="K6" s="1">
        <v>1.856031</v>
      </c>
      <c r="L6" s="1">
        <v>1.6692610000000001</v>
      </c>
      <c r="M6" s="1">
        <v>1.465511</v>
      </c>
    </row>
    <row r="9" spans="1:13" x14ac:dyDescent="0.25">
      <c r="A9" t="s">
        <v>10</v>
      </c>
    </row>
    <row r="10" spans="1:13" x14ac:dyDescent="0.25">
      <c r="A10" s="2" t="s">
        <v>31</v>
      </c>
      <c r="B10" s="3" t="s">
        <v>32</v>
      </c>
      <c r="C10" s="3"/>
      <c r="D10" s="3"/>
      <c r="E10" s="3"/>
      <c r="F10" s="3" t="s">
        <v>33</v>
      </c>
      <c r="G10" s="3"/>
      <c r="H10" s="3"/>
      <c r="I10" s="3"/>
      <c r="J10" s="3" t="s">
        <v>34</v>
      </c>
      <c r="K10" s="3"/>
      <c r="L10" s="3"/>
    </row>
    <row r="11" spans="1:13" x14ac:dyDescent="0.25">
      <c r="A11" s="1">
        <v>0</v>
      </c>
      <c r="B11" s="1">
        <v>0.16259399999999999</v>
      </c>
      <c r="C11" s="1">
        <v>0.113722</v>
      </c>
      <c r="D11" s="1">
        <v>0.12030100000000001</v>
      </c>
      <c r="E11" s="1">
        <v>0.10244399999999999</v>
      </c>
      <c r="F11" s="1">
        <v>0.115602</v>
      </c>
      <c r="G11" s="1">
        <v>0.12311999999999999</v>
      </c>
      <c r="H11" s="1">
        <v>0.117481</v>
      </c>
      <c r="I11" s="1">
        <v>0.12594</v>
      </c>
      <c r="J11" s="1">
        <v>1.218045</v>
      </c>
      <c r="K11" s="1">
        <v>0.97932300000000005</v>
      </c>
      <c r="L11" s="1">
        <v>0.80263200000000001</v>
      </c>
    </row>
    <row r="12" spans="1:13" x14ac:dyDescent="0.25">
      <c r="A12" s="1">
        <v>0.1</v>
      </c>
      <c r="B12" s="1">
        <v>0.159774</v>
      </c>
      <c r="C12" s="1">
        <v>0.13345899999999999</v>
      </c>
      <c r="D12" s="1">
        <v>0.13063900000000001</v>
      </c>
      <c r="E12" s="1">
        <v>0.114662</v>
      </c>
      <c r="F12" s="1">
        <v>0.11278199999999999</v>
      </c>
      <c r="G12" s="1">
        <v>0.114662</v>
      </c>
      <c r="H12" s="1">
        <v>0.110902</v>
      </c>
      <c r="I12" s="1">
        <v>0.11278199999999999</v>
      </c>
      <c r="J12" s="1">
        <v>1.1005640000000001</v>
      </c>
      <c r="K12" s="1">
        <v>0.94454899999999997</v>
      </c>
      <c r="L12" s="1">
        <v>1.0601499999999999</v>
      </c>
    </row>
    <row r="13" spans="1:13" x14ac:dyDescent="0.25">
      <c r="A13" s="1">
        <v>1</v>
      </c>
      <c r="B13" s="1">
        <v>0.16823299999999999</v>
      </c>
      <c r="C13" s="1">
        <v>0.12781999999999999</v>
      </c>
      <c r="D13" s="1">
        <v>0.118421</v>
      </c>
      <c r="E13" s="1">
        <v>0.15131600000000001</v>
      </c>
      <c r="F13" s="1">
        <v>0.107143</v>
      </c>
      <c r="G13" s="1">
        <v>0.110902</v>
      </c>
      <c r="H13" s="1">
        <v>0.105263</v>
      </c>
      <c r="I13" s="1">
        <v>0.117481</v>
      </c>
      <c r="J13" s="1">
        <v>0.68045100000000003</v>
      </c>
      <c r="K13" s="1">
        <v>1.1080829999999999</v>
      </c>
      <c r="L13" s="1">
        <v>0.69642899999999996</v>
      </c>
    </row>
    <row r="14" spans="1:13" x14ac:dyDescent="0.25">
      <c r="A14" s="1">
        <v>10</v>
      </c>
      <c r="B14" s="1">
        <v>0.16917299999999999</v>
      </c>
      <c r="C14" s="1">
        <v>0.12218</v>
      </c>
      <c r="D14" s="1">
        <v>0.108083</v>
      </c>
      <c r="E14" s="1">
        <v>0.111842</v>
      </c>
      <c r="F14" s="1">
        <v>0.103383</v>
      </c>
      <c r="G14" s="1">
        <v>0.104323</v>
      </c>
      <c r="H14" s="1">
        <v>9.7743999999999998E-2</v>
      </c>
      <c r="I14" s="1">
        <v>9.5865000000000006E-2</v>
      </c>
      <c r="J14" s="1">
        <v>0.69736799999999999</v>
      </c>
      <c r="K14" s="1">
        <v>0.603383</v>
      </c>
      <c r="L14" s="1">
        <v>0.65977399999999997</v>
      </c>
    </row>
  </sheetData>
  <mergeCells count="6">
    <mergeCell ref="B2:E2"/>
    <mergeCell ref="F2:I2"/>
    <mergeCell ref="J2:M2"/>
    <mergeCell ref="B10:E10"/>
    <mergeCell ref="F10:I10"/>
    <mergeCell ref="J10:L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73D8B-7798-4319-844C-DB964DC9ECD1}">
  <dimension ref="A1:S14"/>
  <sheetViews>
    <sheetView workbookViewId="0">
      <selection activeCell="F22" sqref="F22"/>
    </sheetView>
  </sheetViews>
  <sheetFormatPr defaultRowHeight="15" x14ac:dyDescent="0.25"/>
  <cols>
    <col min="1" max="1" width="15.7109375" bestFit="1" customWidth="1"/>
    <col min="9" max="9" width="15.7109375" bestFit="1" customWidth="1"/>
  </cols>
  <sheetData>
    <row r="1" spans="1:19" x14ac:dyDescent="0.25">
      <c r="A1" t="s">
        <v>9</v>
      </c>
    </row>
    <row r="2" spans="1:19" x14ac:dyDescent="0.25">
      <c r="A2" s="2"/>
      <c r="B2" s="3" t="s">
        <v>36</v>
      </c>
      <c r="C2" s="3"/>
      <c r="D2" s="3"/>
      <c r="E2" s="3" t="s">
        <v>37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x14ac:dyDescent="0.25">
      <c r="A3" s="6" t="s">
        <v>41</v>
      </c>
      <c r="B3" s="1">
        <v>1.0860000000000001</v>
      </c>
      <c r="C3" s="1">
        <v>0.92100000000000004</v>
      </c>
      <c r="D3" s="1"/>
      <c r="E3" s="1">
        <v>0.27500000000000002</v>
      </c>
      <c r="F3" s="1">
        <v>0.50800000000000001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25">
      <c r="A4" s="6" t="s">
        <v>42</v>
      </c>
      <c r="B4" s="1">
        <v>1.0669999999999999</v>
      </c>
      <c r="C4" s="1">
        <v>0.93700000000000006</v>
      </c>
      <c r="D4" s="1"/>
      <c r="E4" s="1">
        <v>0.56499999999999995</v>
      </c>
      <c r="F4" s="1">
        <v>0.61299999999999999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x14ac:dyDescent="0.25">
      <c r="A5" s="6" t="s">
        <v>43</v>
      </c>
      <c r="B5" s="1">
        <v>0.871</v>
      </c>
      <c r="C5" s="1">
        <v>1.1479999999999999</v>
      </c>
      <c r="D5" s="1"/>
      <c r="E5" s="1">
        <v>0.17</v>
      </c>
      <c r="F5" s="1">
        <v>0.22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x14ac:dyDescent="0.25">
      <c r="A6" s="6" t="s">
        <v>44</v>
      </c>
      <c r="B6" s="1">
        <v>1.038</v>
      </c>
      <c r="C6" s="1">
        <v>0.96299999999999997</v>
      </c>
      <c r="D6" s="1">
        <v>0.77100000000000002</v>
      </c>
      <c r="E6" s="1">
        <v>0.495</v>
      </c>
      <c r="F6" s="1">
        <v>0.42499999999999999</v>
      </c>
      <c r="G6" s="1">
        <v>0.48799999999999999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9" spans="1:19" x14ac:dyDescent="0.25">
      <c r="A9" s="6" t="s">
        <v>10</v>
      </c>
    </row>
    <row r="10" spans="1:19" x14ac:dyDescent="0.25">
      <c r="A10" s="2"/>
      <c r="B10" s="3" t="s">
        <v>36</v>
      </c>
      <c r="C10" s="3"/>
      <c r="D10" s="3"/>
      <c r="E10" s="3" t="s">
        <v>37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19" x14ac:dyDescent="0.25">
      <c r="A11" s="6" t="s">
        <v>45</v>
      </c>
      <c r="B11" s="1">
        <v>1.167</v>
      </c>
      <c r="C11" s="1">
        <v>0.85699999999999998</v>
      </c>
      <c r="D11" s="1"/>
      <c r="E11" s="1">
        <v>0.127</v>
      </c>
      <c r="F11" s="1">
        <v>0.10199999999999999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 x14ac:dyDescent="0.25">
      <c r="A12" s="6" t="s">
        <v>46</v>
      </c>
      <c r="B12" s="1">
        <v>1.046</v>
      </c>
      <c r="C12" s="1">
        <v>0.95599999999999996</v>
      </c>
      <c r="D12" s="1"/>
      <c r="E12" s="1">
        <v>0.70299999999999996</v>
      </c>
      <c r="F12" s="1">
        <v>0.115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x14ac:dyDescent="0.25">
      <c r="A13" s="6" t="s">
        <v>47</v>
      </c>
      <c r="B13" s="1">
        <v>0.871</v>
      </c>
      <c r="C13" s="1">
        <v>1.1479999999999999</v>
      </c>
      <c r="D13" s="1"/>
      <c r="E13" s="1">
        <v>0.17</v>
      </c>
      <c r="F13" s="1">
        <v>0.22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x14ac:dyDescent="0.25">
      <c r="A14" s="6" t="s">
        <v>48</v>
      </c>
      <c r="B14" s="1">
        <v>1.1439999999999999</v>
      </c>
      <c r="C14" s="1">
        <v>0.874</v>
      </c>
      <c r="D14" s="1"/>
      <c r="E14" s="1">
        <v>0.36299999999999999</v>
      </c>
      <c r="F14" s="1">
        <v>0.34599999999999997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</sheetData>
  <mergeCells count="12">
    <mergeCell ref="Q2:S2"/>
    <mergeCell ref="B10:D10"/>
    <mergeCell ref="E10:G10"/>
    <mergeCell ref="H10:J10"/>
    <mergeCell ref="K10:M10"/>
    <mergeCell ref="N10:P10"/>
    <mergeCell ref="Q10:S10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2C2A0-E0E8-479D-993D-CF1C9CEF6886}">
  <dimension ref="A22:S35"/>
  <sheetViews>
    <sheetView topLeftCell="A22" workbookViewId="0">
      <selection activeCell="D46" sqref="D46"/>
    </sheetView>
  </sheetViews>
  <sheetFormatPr defaultRowHeight="15" x14ac:dyDescent="0.25"/>
  <cols>
    <col min="1" max="1" width="12.5703125" bestFit="1" customWidth="1"/>
  </cols>
  <sheetData>
    <row r="22" spans="1:19" x14ac:dyDescent="0.25">
      <c r="A22" t="s">
        <v>9</v>
      </c>
    </row>
    <row r="23" spans="1:19" x14ac:dyDescent="0.25">
      <c r="A23" s="2"/>
      <c r="B23" s="3" t="s">
        <v>36</v>
      </c>
      <c r="C23" s="3"/>
      <c r="D23" s="3"/>
      <c r="E23" s="3" t="s">
        <v>37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</row>
    <row r="24" spans="1:19" x14ac:dyDescent="0.25">
      <c r="A24" s="6" t="s">
        <v>41</v>
      </c>
      <c r="B24" s="1">
        <v>0.846132</v>
      </c>
      <c r="C24" s="1">
        <v>1.0167440000000001</v>
      </c>
      <c r="D24" s="1">
        <v>1.1371249999999999</v>
      </c>
      <c r="E24" s="1">
        <v>2.6665700000000001</v>
      </c>
      <c r="F24" s="1">
        <v>3.6209579999999999</v>
      </c>
      <c r="G24" s="1">
        <v>4.1475169999999997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x14ac:dyDescent="0.25">
      <c r="A25" s="6" t="s">
        <v>42</v>
      </c>
      <c r="B25" s="1">
        <v>0.71466700000000005</v>
      </c>
      <c r="C25" s="1">
        <v>1.0980000000000001</v>
      </c>
      <c r="D25" s="1">
        <v>1.187333</v>
      </c>
      <c r="E25" s="1">
        <v>1.0609999999999999</v>
      </c>
      <c r="F25" s="1">
        <v>1.581</v>
      </c>
      <c r="G25" s="1">
        <v>1.0169999999999999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 x14ac:dyDescent="0.25">
      <c r="A26" s="6" t="s">
        <v>43</v>
      </c>
      <c r="B26" s="1">
        <v>1.0160929999999999</v>
      </c>
      <c r="C26" s="1">
        <v>1.0006809999999999</v>
      </c>
      <c r="D26" s="1">
        <v>0.98322600000000004</v>
      </c>
      <c r="E26" s="1">
        <v>1.0716140000000001</v>
      </c>
      <c r="F26" s="1">
        <v>1.011822</v>
      </c>
      <c r="G26" s="1">
        <v>0.90337999999999996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x14ac:dyDescent="0.25">
      <c r="A27" s="6" t="s">
        <v>44</v>
      </c>
      <c r="B27" s="1">
        <v>1.060095</v>
      </c>
      <c r="C27" s="1">
        <v>1.070459</v>
      </c>
      <c r="D27" s="1">
        <v>0.86944600000000005</v>
      </c>
      <c r="E27" s="1">
        <v>1.1583680000000001</v>
      </c>
      <c r="F27" s="1">
        <v>1.1617630000000001</v>
      </c>
      <c r="G27" s="1">
        <v>0.81137599999999999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30" spans="1:19" x14ac:dyDescent="0.25">
      <c r="A30" s="6" t="s">
        <v>10</v>
      </c>
    </row>
    <row r="31" spans="1:19" x14ac:dyDescent="0.25">
      <c r="A31" s="2"/>
      <c r="B31" s="3" t="s">
        <v>36</v>
      </c>
      <c r="C31" s="3"/>
      <c r="D31" s="3"/>
      <c r="E31" s="3" t="s">
        <v>37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</row>
    <row r="32" spans="1:19" x14ac:dyDescent="0.25">
      <c r="A32" s="6" t="s">
        <v>45</v>
      </c>
      <c r="B32" s="1">
        <v>0.79341799999999996</v>
      </c>
      <c r="C32" s="1">
        <v>1.0944469999999999</v>
      </c>
      <c r="D32" s="1">
        <v>1.112136</v>
      </c>
      <c r="E32" s="1">
        <v>1.2459260000000001</v>
      </c>
      <c r="F32" s="1">
        <v>1.506111</v>
      </c>
      <c r="G32" s="1">
        <v>1.3874359999999999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x14ac:dyDescent="0.25">
      <c r="A33" s="6" t="s">
        <v>46</v>
      </c>
      <c r="B33" s="1">
        <v>0.72017699999999996</v>
      </c>
      <c r="C33" s="1">
        <v>1.089639</v>
      </c>
      <c r="D33" s="1">
        <v>1.1901839999999999</v>
      </c>
      <c r="E33" s="1">
        <v>0.90763499999999997</v>
      </c>
      <c r="F33" s="1">
        <v>1.08589</v>
      </c>
      <c r="G33" s="1">
        <v>1.164622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x14ac:dyDescent="0.25">
      <c r="A34" s="6" t="s">
        <v>47</v>
      </c>
      <c r="B34" s="1">
        <v>1.0432999999999999</v>
      </c>
      <c r="C34" s="1">
        <v>1.024537</v>
      </c>
      <c r="D34" s="1">
        <v>0.93216299999999996</v>
      </c>
      <c r="E34" s="1">
        <v>0.83401499999999995</v>
      </c>
      <c r="F34" s="1">
        <v>0.79239800000000005</v>
      </c>
      <c r="G34" s="1">
        <v>0.68799600000000005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x14ac:dyDescent="0.25">
      <c r="A35" s="6" t="s">
        <v>48</v>
      </c>
      <c r="B35" s="1">
        <v>1.0522320000000001</v>
      </c>
      <c r="C35" s="1">
        <v>1.0140629999999999</v>
      </c>
      <c r="D35" s="1">
        <v>0.93370500000000001</v>
      </c>
      <c r="E35" s="1">
        <v>0.583036</v>
      </c>
      <c r="F35" s="1">
        <v>0.58392900000000003</v>
      </c>
      <c r="G35" s="1">
        <v>0.50513399999999997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</sheetData>
  <mergeCells count="12">
    <mergeCell ref="B31:D31"/>
    <mergeCell ref="E31:G31"/>
    <mergeCell ref="H31:J31"/>
    <mergeCell ref="K31:M31"/>
    <mergeCell ref="N31:P31"/>
    <mergeCell ref="Q31:S31"/>
    <mergeCell ref="B23:D23"/>
    <mergeCell ref="E23:G23"/>
    <mergeCell ref="H23:J23"/>
    <mergeCell ref="K23:M23"/>
    <mergeCell ref="N23:P23"/>
    <mergeCell ref="Q23:S2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55A1D-8076-4149-A38B-469CF58F4672}">
  <dimension ref="A1:P21"/>
  <sheetViews>
    <sheetView tabSelected="1" workbookViewId="0">
      <selection activeCell="L27" sqref="L27"/>
    </sheetView>
  </sheetViews>
  <sheetFormatPr defaultRowHeight="15" x14ac:dyDescent="0.25"/>
  <sheetData>
    <row r="1" spans="1:16" x14ac:dyDescent="0.25">
      <c r="A1" t="s">
        <v>38</v>
      </c>
      <c r="J1" t="s">
        <v>40</v>
      </c>
    </row>
    <row r="2" spans="1:16" x14ac:dyDescent="0.25">
      <c r="A2" s="2" t="s">
        <v>35</v>
      </c>
      <c r="B2" s="3" t="s">
        <v>36</v>
      </c>
      <c r="C2" s="3"/>
      <c r="D2" s="3"/>
      <c r="E2" s="3" t="s">
        <v>37</v>
      </c>
      <c r="F2" s="3"/>
      <c r="G2" s="3"/>
      <c r="J2" s="2" t="s">
        <v>35</v>
      </c>
      <c r="K2" s="3" t="s">
        <v>36</v>
      </c>
      <c r="L2" s="3"/>
      <c r="M2" s="3"/>
      <c r="N2" s="3" t="s">
        <v>37</v>
      </c>
      <c r="O2" s="3"/>
      <c r="P2" s="3"/>
    </row>
    <row r="3" spans="1:16" x14ac:dyDescent="0.25">
      <c r="A3" s="1">
        <v>0</v>
      </c>
      <c r="B3" s="1">
        <v>0.96383200000000002</v>
      </c>
      <c r="C3" s="1">
        <v>1.065984</v>
      </c>
      <c r="D3" s="1">
        <v>0.97018300000000002</v>
      </c>
      <c r="E3" s="1">
        <v>0.93947000000000003</v>
      </c>
      <c r="F3" s="1">
        <v>0.97548800000000002</v>
      </c>
      <c r="G3" s="1">
        <v>1.085043</v>
      </c>
      <c r="J3" s="1">
        <v>0</v>
      </c>
      <c r="K3" s="1">
        <v>1.0743769999999999</v>
      </c>
      <c r="L3" s="1">
        <v>0.97731500000000004</v>
      </c>
      <c r="M3" s="1">
        <v>0.94830800000000004</v>
      </c>
      <c r="N3" s="1">
        <v>0.99875700000000001</v>
      </c>
      <c r="O3" s="1">
        <v>1.009015</v>
      </c>
      <c r="P3" s="1">
        <v>0.99222900000000003</v>
      </c>
    </row>
    <row r="4" spans="1:16" x14ac:dyDescent="0.25">
      <c r="A4" s="1">
        <v>0.1</v>
      </c>
      <c r="B4" s="1">
        <v>1.114679</v>
      </c>
      <c r="C4" s="1">
        <v>1.076041</v>
      </c>
      <c r="D4" s="1">
        <v>1.1014470000000001</v>
      </c>
      <c r="E4" s="1">
        <v>1.1855929999999999</v>
      </c>
      <c r="F4" s="1">
        <v>1.244122</v>
      </c>
      <c r="G4" s="1">
        <v>1.2636320000000001</v>
      </c>
      <c r="J4" s="1">
        <v>0.1</v>
      </c>
      <c r="K4" s="1">
        <v>1.086649</v>
      </c>
      <c r="L4" s="1">
        <v>1.114541</v>
      </c>
      <c r="M4" s="1">
        <v>1.24061</v>
      </c>
      <c r="N4" s="1">
        <v>1.131178</v>
      </c>
      <c r="O4" s="1">
        <v>1.05844</v>
      </c>
      <c r="P4" s="1">
        <v>1.144234</v>
      </c>
    </row>
    <row r="5" spans="1:16" x14ac:dyDescent="0.25">
      <c r="A5" s="1">
        <v>0.5</v>
      </c>
      <c r="B5" s="1">
        <v>1.0585739999999999</v>
      </c>
      <c r="C5" s="1">
        <v>1.0257590000000001</v>
      </c>
      <c r="D5" s="1">
        <v>0.97124200000000005</v>
      </c>
      <c r="E5" s="1">
        <v>1.2561279999999999</v>
      </c>
      <c r="F5" s="1">
        <v>1.35968</v>
      </c>
      <c r="G5" s="1">
        <v>1.2546269999999999</v>
      </c>
      <c r="J5" s="1">
        <v>0.5</v>
      </c>
      <c r="K5" s="1">
        <v>0.94384500000000005</v>
      </c>
      <c r="L5" s="1">
        <v>1.085534</v>
      </c>
      <c r="M5" s="1">
        <v>1.1747860000000001</v>
      </c>
      <c r="N5" s="1">
        <v>1.1768730000000001</v>
      </c>
      <c r="O5" s="1">
        <v>1.1153249999999999</v>
      </c>
      <c r="P5" s="1">
        <v>1.1628849999999999</v>
      </c>
    </row>
    <row r="6" spans="1:16" x14ac:dyDescent="0.25">
      <c r="A6" s="1">
        <v>1</v>
      </c>
      <c r="B6" s="1">
        <v>0.99400100000000002</v>
      </c>
      <c r="C6" s="1">
        <v>1.0379320000000001</v>
      </c>
      <c r="D6" s="1">
        <v>1.0268170000000001</v>
      </c>
      <c r="E6" s="1">
        <v>1.3281639999999999</v>
      </c>
      <c r="F6" s="1">
        <v>1.3206599999999999</v>
      </c>
      <c r="G6" s="1">
        <v>1.2726360000000001</v>
      </c>
      <c r="J6" s="1">
        <v>1</v>
      </c>
      <c r="K6" s="1">
        <v>0.95053900000000002</v>
      </c>
      <c r="L6" s="1">
        <v>1.072146</v>
      </c>
      <c r="M6" s="1">
        <v>1.1390849999999999</v>
      </c>
      <c r="N6" s="1">
        <v>1.1433009999999999</v>
      </c>
      <c r="O6" s="1">
        <v>1.21977</v>
      </c>
      <c r="P6" s="1">
        <v>1.079888</v>
      </c>
    </row>
    <row r="7" spans="1:16" x14ac:dyDescent="0.25">
      <c r="A7" s="1">
        <v>5</v>
      </c>
      <c r="B7" s="1">
        <v>0.96859600000000001</v>
      </c>
      <c r="C7" s="1">
        <v>1.1326750000000001</v>
      </c>
      <c r="D7" s="1">
        <v>1.0310520000000001</v>
      </c>
      <c r="E7" s="1">
        <v>1.2636320000000001</v>
      </c>
      <c r="F7" s="1">
        <v>1.2846420000000001</v>
      </c>
      <c r="G7" s="1">
        <v>1.244122</v>
      </c>
      <c r="J7" s="1">
        <v>5</v>
      </c>
      <c r="K7" s="1">
        <v>0.86574899999999999</v>
      </c>
      <c r="L7" s="1">
        <v>1.0163629999999999</v>
      </c>
      <c r="M7" s="1">
        <v>1.05318</v>
      </c>
      <c r="N7" s="1">
        <v>1.101337</v>
      </c>
      <c r="O7" s="1">
        <v>1.110662</v>
      </c>
      <c r="P7" s="1">
        <v>1.1283799999999999</v>
      </c>
    </row>
    <row r="8" spans="1:16" x14ac:dyDescent="0.25">
      <c r="A8" s="1">
        <v>10</v>
      </c>
      <c r="B8" s="1">
        <v>0.91937199999999997</v>
      </c>
      <c r="C8" s="1">
        <v>1.059104</v>
      </c>
      <c r="D8" s="1">
        <v>1.028934</v>
      </c>
      <c r="E8" s="1">
        <v>1.205103</v>
      </c>
      <c r="F8" s="1">
        <v>1.281641</v>
      </c>
      <c r="G8" s="1">
        <v>1.2696350000000001</v>
      </c>
      <c r="J8" s="1">
        <v>10</v>
      </c>
      <c r="K8" s="1">
        <v>0.73298600000000003</v>
      </c>
      <c r="L8" s="1">
        <v>0.92599500000000001</v>
      </c>
      <c r="M8" s="1">
        <v>0.99962799999999996</v>
      </c>
      <c r="N8" s="1">
        <v>1.0957410000000001</v>
      </c>
      <c r="O8" s="1">
        <v>0.98756600000000005</v>
      </c>
      <c r="P8" s="1">
        <v>1.02207</v>
      </c>
    </row>
    <row r="9" spans="1:16" x14ac:dyDescent="0.25">
      <c r="A9" s="1">
        <v>50</v>
      </c>
      <c r="B9" s="1">
        <v>0.29904700000000001</v>
      </c>
      <c r="C9" s="1">
        <v>0.29957699999999998</v>
      </c>
      <c r="D9" s="1">
        <v>0.30434</v>
      </c>
      <c r="E9" s="1">
        <v>0.68584299999999998</v>
      </c>
      <c r="F9" s="1">
        <v>0.72486200000000001</v>
      </c>
      <c r="G9" s="1">
        <v>0.69334700000000005</v>
      </c>
      <c r="J9" s="1">
        <v>50</v>
      </c>
      <c r="K9" s="1">
        <v>0.26664199999999999</v>
      </c>
      <c r="L9" s="1">
        <v>0.239866</v>
      </c>
      <c r="M9" s="1">
        <v>0.29341800000000001</v>
      </c>
      <c r="N9" s="1">
        <v>0.41498299999999999</v>
      </c>
      <c r="O9" s="1">
        <v>0.38327600000000001</v>
      </c>
      <c r="P9" s="1">
        <v>0.40286</v>
      </c>
    </row>
    <row r="10" spans="1:16" x14ac:dyDescent="0.25">
      <c r="A10" s="1">
        <v>100</v>
      </c>
      <c r="B10" s="1">
        <v>0.20536299999999999</v>
      </c>
      <c r="C10" s="1">
        <v>0.21965399999999999</v>
      </c>
      <c r="D10" s="1">
        <v>0.209068</v>
      </c>
      <c r="E10" s="1">
        <v>0.47873900000000003</v>
      </c>
      <c r="F10" s="1">
        <v>0.52976500000000004</v>
      </c>
      <c r="G10" s="1">
        <v>0.47723900000000002</v>
      </c>
      <c r="J10" s="1">
        <v>100</v>
      </c>
      <c r="K10" s="1">
        <v>0.19300899999999999</v>
      </c>
      <c r="L10" s="1">
        <v>0.179621</v>
      </c>
      <c r="M10" s="1">
        <v>0.18296799999999999</v>
      </c>
      <c r="N10" s="1">
        <v>0.26857300000000001</v>
      </c>
      <c r="O10" s="1">
        <v>0.27416800000000002</v>
      </c>
      <c r="P10" s="1">
        <v>0.26018000000000002</v>
      </c>
    </row>
    <row r="12" spans="1:16" x14ac:dyDescent="0.25">
      <c r="A12" t="s">
        <v>38</v>
      </c>
      <c r="J12" t="s">
        <v>40</v>
      </c>
    </row>
    <row r="13" spans="1:16" x14ac:dyDescent="0.25">
      <c r="A13" s="2" t="s">
        <v>39</v>
      </c>
      <c r="B13" s="3" t="s">
        <v>36</v>
      </c>
      <c r="C13" s="3"/>
      <c r="D13" s="3"/>
      <c r="E13" s="3" t="s">
        <v>37</v>
      </c>
      <c r="F13" s="3"/>
      <c r="G13" s="3"/>
      <c r="J13" s="2" t="s">
        <v>39</v>
      </c>
      <c r="K13" s="3" t="s">
        <v>36</v>
      </c>
      <c r="L13" s="3"/>
      <c r="M13" s="3"/>
      <c r="N13" s="3" t="s">
        <v>37</v>
      </c>
      <c r="O13" s="3"/>
      <c r="P13" s="3"/>
    </row>
    <row r="14" spans="1:16" x14ac:dyDescent="0.25">
      <c r="A14" s="1">
        <v>0</v>
      </c>
      <c r="B14" s="1">
        <v>1.0055320000000001</v>
      </c>
      <c r="C14" s="1">
        <v>1.008966</v>
      </c>
      <c r="D14" s="1">
        <v>0.98550199999999999</v>
      </c>
      <c r="E14" s="1">
        <v>0.968526</v>
      </c>
      <c r="F14" s="1">
        <v>0.99570800000000004</v>
      </c>
      <c r="G14" s="1">
        <v>1.035765</v>
      </c>
      <c r="J14" s="1">
        <v>0</v>
      </c>
      <c r="K14" s="1">
        <v>1.0122</v>
      </c>
      <c r="L14" s="1">
        <v>1.0190619999999999</v>
      </c>
      <c r="M14" s="1">
        <v>0.96873799999999999</v>
      </c>
      <c r="N14" s="1">
        <v>1.008062</v>
      </c>
      <c r="O14" s="1">
        <v>1.024508</v>
      </c>
      <c r="P14" s="1">
        <v>0.96743000000000001</v>
      </c>
    </row>
    <row r="15" spans="1:16" x14ac:dyDescent="0.25">
      <c r="A15" s="1">
        <v>0.1</v>
      </c>
      <c r="B15" s="1">
        <v>1.1365890000000001</v>
      </c>
      <c r="C15" s="1">
        <v>1.2144219999999999</v>
      </c>
      <c r="D15" s="1">
        <v>1.095383</v>
      </c>
      <c r="E15" s="1">
        <v>1.34907</v>
      </c>
      <c r="F15" s="1">
        <v>1.2446349999999999</v>
      </c>
      <c r="G15" s="1">
        <v>1.180258</v>
      </c>
      <c r="J15" s="1">
        <v>0.1</v>
      </c>
      <c r="K15" s="1">
        <v>1.1483030000000001</v>
      </c>
      <c r="L15" s="1">
        <v>1.1551659999999999</v>
      </c>
      <c r="M15" s="1">
        <v>1.056805</v>
      </c>
      <c r="N15" s="1">
        <v>1.163818</v>
      </c>
      <c r="O15" s="1">
        <v>1.1309260000000001</v>
      </c>
      <c r="P15" s="1">
        <v>1.06514</v>
      </c>
    </row>
    <row r="16" spans="1:16" x14ac:dyDescent="0.25">
      <c r="A16" s="1">
        <v>0.5</v>
      </c>
      <c r="B16" s="1">
        <v>1.0873710000000001</v>
      </c>
      <c r="C16" s="1">
        <v>1.075353</v>
      </c>
      <c r="D16" s="1">
        <v>1.1045400000000001</v>
      </c>
      <c r="E16" s="1">
        <v>1.1688130000000001</v>
      </c>
      <c r="F16" s="1">
        <v>1.1816880000000001</v>
      </c>
      <c r="G16" s="1">
        <v>1.1673819999999999</v>
      </c>
      <c r="J16" s="1">
        <v>0.5</v>
      </c>
      <c r="K16" s="1">
        <v>1.17804</v>
      </c>
      <c r="L16" s="1">
        <v>1.306138</v>
      </c>
      <c r="M16" s="1">
        <v>0.99390000000000001</v>
      </c>
      <c r="N16" s="1">
        <v>1.2421800000000001</v>
      </c>
      <c r="O16" s="1">
        <v>1.216059</v>
      </c>
      <c r="P16" s="1">
        <v>1.051596</v>
      </c>
    </row>
    <row r="17" spans="1:16" x14ac:dyDescent="0.25">
      <c r="A17" s="1">
        <v>1</v>
      </c>
      <c r="B17" s="1">
        <v>1.173789</v>
      </c>
      <c r="C17" s="1">
        <v>1.1989700000000001</v>
      </c>
      <c r="D17" s="1">
        <v>1.058184</v>
      </c>
      <c r="E17" s="1">
        <v>1.2102999999999999</v>
      </c>
      <c r="F17" s="1">
        <v>1.237482</v>
      </c>
      <c r="G17" s="1">
        <v>1.150215</v>
      </c>
      <c r="J17" s="1">
        <v>1</v>
      </c>
      <c r="K17" s="1">
        <v>1.130004</v>
      </c>
      <c r="L17" s="1">
        <v>0.93900099999999997</v>
      </c>
      <c r="M17" s="1">
        <v>0.92642000000000002</v>
      </c>
      <c r="N17" s="1">
        <v>1.20445</v>
      </c>
      <c r="O17" s="1">
        <v>1.2624960000000001</v>
      </c>
      <c r="P17" s="1">
        <v>1.0457920000000001</v>
      </c>
    </row>
    <row r="18" spans="1:16" x14ac:dyDescent="0.25">
      <c r="A18" s="1">
        <v>5</v>
      </c>
      <c r="B18" s="1">
        <v>1.2012590000000001</v>
      </c>
      <c r="C18" s="1">
        <v>1.2922549999999999</v>
      </c>
      <c r="D18" s="1">
        <v>1.14689</v>
      </c>
      <c r="E18" s="1">
        <v>1.2045779999999999</v>
      </c>
      <c r="F18" s="1">
        <v>1.321888</v>
      </c>
      <c r="G18" s="1">
        <v>1.1402000000000001</v>
      </c>
      <c r="J18" s="1">
        <v>5</v>
      </c>
      <c r="K18" s="1">
        <v>0.95844499999999999</v>
      </c>
      <c r="L18" s="1">
        <v>0.98360700000000001</v>
      </c>
      <c r="M18" s="1">
        <v>0.87952699999999995</v>
      </c>
      <c r="N18" s="1">
        <v>1.090293</v>
      </c>
      <c r="O18" s="1">
        <v>1.087391</v>
      </c>
      <c r="P18" s="1">
        <v>0.95678799999999997</v>
      </c>
    </row>
    <row r="19" spans="1:16" x14ac:dyDescent="0.25">
      <c r="A19" s="1">
        <v>10</v>
      </c>
      <c r="B19" s="1">
        <v>1.185235</v>
      </c>
      <c r="C19" s="1">
        <v>1.0679129999999999</v>
      </c>
      <c r="D19" s="1">
        <v>1.0318579999999999</v>
      </c>
      <c r="E19" s="1">
        <v>1.234621</v>
      </c>
      <c r="F19" s="1">
        <v>1.200286</v>
      </c>
      <c r="G19" s="1">
        <v>1.151645</v>
      </c>
      <c r="J19" s="1">
        <v>10</v>
      </c>
      <c r="K19" s="1">
        <v>0.79603500000000005</v>
      </c>
      <c r="L19" s="1">
        <v>0.98475000000000001</v>
      </c>
      <c r="M19" s="1">
        <v>0.78345399999999998</v>
      </c>
      <c r="N19" s="1">
        <v>1.0341830000000001</v>
      </c>
      <c r="O19" s="1">
        <v>0.96743000000000001</v>
      </c>
      <c r="P19" s="1">
        <v>0.800064</v>
      </c>
    </row>
    <row r="20" spans="1:16" x14ac:dyDescent="0.25">
      <c r="A20" s="1">
        <v>50</v>
      </c>
      <c r="B20" s="1">
        <v>0.72567700000000002</v>
      </c>
      <c r="C20" s="1">
        <v>0.73655099999999996</v>
      </c>
      <c r="D20" s="1">
        <v>0.682755</v>
      </c>
      <c r="E20" s="1">
        <v>0.84120200000000001</v>
      </c>
      <c r="F20" s="1">
        <v>0.79971400000000004</v>
      </c>
      <c r="G20" s="1">
        <v>0.86838300000000002</v>
      </c>
      <c r="J20" s="1">
        <v>50</v>
      </c>
      <c r="K20" s="1">
        <v>0.25619500000000001</v>
      </c>
      <c r="L20" s="1">
        <v>0.26991999999999999</v>
      </c>
      <c r="M20" s="1">
        <v>0.265345</v>
      </c>
      <c r="N20" s="1">
        <v>0.39954899999999999</v>
      </c>
      <c r="O20" s="1">
        <v>0.41502699999999998</v>
      </c>
      <c r="P20" s="1">
        <v>0.37826500000000002</v>
      </c>
    </row>
    <row r="21" spans="1:16" x14ac:dyDescent="0.25">
      <c r="A21" s="1">
        <v>100</v>
      </c>
      <c r="B21" s="1">
        <v>0.37027900000000002</v>
      </c>
      <c r="C21" s="1">
        <v>0.42006900000000003</v>
      </c>
      <c r="D21" s="1">
        <v>0.36054900000000001</v>
      </c>
      <c r="E21" s="1">
        <v>0.40629500000000002</v>
      </c>
      <c r="F21" s="1">
        <v>0.42489300000000002</v>
      </c>
      <c r="G21" s="1">
        <v>0.389127</v>
      </c>
      <c r="J21" s="1">
        <v>100</v>
      </c>
      <c r="K21" s="1">
        <v>0.20815900000000001</v>
      </c>
      <c r="L21" s="1">
        <v>0.21273400000000001</v>
      </c>
      <c r="M21" s="1">
        <v>0.18642800000000001</v>
      </c>
      <c r="N21" s="1">
        <v>0.25540099999999999</v>
      </c>
      <c r="O21" s="1">
        <v>0.245727</v>
      </c>
      <c r="P21" s="1">
        <v>0.22928100000000001</v>
      </c>
    </row>
  </sheetData>
  <mergeCells count="8">
    <mergeCell ref="B2:D2"/>
    <mergeCell ref="E2:G2"/>
    <mergeCell ref="B13:D13"/>
    <mergeCell ref="E13:G13"/>
    <mergeCell ref="K2:M2"/>
    <mergeCell ref="N2:P2"/>
    <mergeCell ref="K13:M13"/>
    <mergeCell ref="N13:P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5DA30-FD70-43FB-8F1A-ADDC724A279F}">
  <dimension ref="A1:I3"/>
  <sheetViews>
    <sheetView workbookViewId="0">
      <selection activeCell="C10" sqref="C10"/>
    </sheetView>
  </sheetViews>
  <sheetFormatPr defaultRowHeight="15" x14ac:dyDescent="0.25"/>
  <cols>
    <col min="1" max="1" width="11.5703125" bestFit="1" customWidth="1"/>
  </cols>
  <sheetData>
    <row r="1" spans="1:9" x14ac:dyDescent="0.25">
      <c r="A1" s="2"/>
      <c r="B1" s="3" t="s">
        <v>51</v>
      </c>
      <c r="C1" s="3"/>
      <c r="D1" s="3" t="s">
        <v>57</v>
      </c>
      <c r="E1" s="3"/>
      <c r="F1" s="3" t="s">
        <v>58</v>
      </c>
      <c r="G1" s="3"/>
      <c r="H1" s="3" t="s">
        <v>59</v>
      </c>
      <c r="I1" s="3"/>
    </row>
    <row r="2" spans="1:9" x14ac:dyDescent="0.25">
      <c r="A2" s="6" t="s">
        <v>9</v>
      </c>
      <c r="B2" s="1">
        <v>1.0629999999999999</v>
      </c>
      <c r="C2" s="1">
        <v>0.94099999999999995</v>
      </c>
      <c r="D2" s="1">
        <v>0.78600000000000003</v>
      </c>
      <c r="E2" s="1">
        <v>1.036</v>
      </c>
      <c r="F2" s="1">
        <v>0.313</v>
      </c>
      <c r="G2" s="1">
        <v>0.28899999999999998</v>
      </c>
      <c r="H2" s="1">
        <v>0.34499999999999997</v>
      </c>
      <c r="I2" s="1">
        <v>0.17899999999999999</v>
      </c>
    </row>
    <row r="3" spans="1:9" x14ac:dyDescent="0.25">
      <c r="A3" s="6" t="s">
        <v>10</v>
      </c>
      <c r="B3" s="1">
        <v>0.98399999999999999</v>
      </c>
      <c r="C3" s="1">
        <v>1.016</v>
      </c>
      <c r="D3" s="1">
        <v>0.93400000000000005</v>
      </c>
      <c r="E3" s="1">
        <v>0.89900000000000002</v>
      </c>
      <c r="F3" s="1">
        <v>0.65500000000000003</v>
      </c>
      <c r="G3" s="1">
        <v>0.622</v>
      </c>
      <c r="H3" s="1">
        <v>0.56699999999999995</v>
      </c>
      <c r="I3" s="1">
        <v>0.58399999999999996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ACF82-C224-45AA-B4A4-F4570B25B3E9}">
  <dimension ref="A1:AV24"/>
  <sheetViews>
    <sheetView workbookViewId="0">
      <selection activeCell="D29" sqref="D29"/>
    </sheetView>
  </sheetViews>
  <sheetFormatPr defaultRowHeight="15" x14ac:dyDescent="0.25"/>
  <sheetData>
    <row r="1" spans="1:30" x14ac:dyDescent="0.25">
      <c r="A1" t="s">
        <v>20</v>
      </c>
    </row>
    <row r="2" spans="1:30" x14ac:dyDescent="0.25">
      <c r="A2" t="s">
        <v>21</v>
      </c>
      <c r="B2" t="s">
        <v>22</v>
      </c>
      <c r="C2">
        <v>5.3830258726631</v>
      </c>
      <c r="D2">
        <v>5.0771616759068801</v>
      </c>
      <c r="E2">
        <v>4.7203798096421199</v>
      </c>
      <c r="F2">
        <v>5.1408293743590701</v>
      </c>
      <c r="G2">
        <v>5.4399109162654797</v>
      </c>
      <c r="H2">
        <v>6.22621451098449</v>
      </c>
      <c r="I2">
        <v>4.9485740414746902</v>
      </c>
      <c r="J2">
        <v>4.93953165366666</v>
      </c>
      <c r="K2">
        <v>5.4865837835067301</v>
      </c>
      <c r="L2">
        <v>5.5521138036669297</v>
      </c>
      <c r="M2">
        <v>5.1426021334405103</v>
      </c>
      <c r="N2">
        <v>5.63770237253802</v>
      </c>
      <c r="O2">
        <v>4.6670513455532303</v>
      </c>
      <c r="P2">
        <v>5.4366142507000204</v>
      </c>
      <c r="Q2">
        <v>4.9649615420861597</v>
      </c>
      <c r="R2">
        <v>6.0172256251852803</v>
      </c>
      <c r="S2">
        <v>4.8356922209911204</v>
      </c>
      <c r="T2">
        <v>5.1773485024437997</v>
      </c>
      <c r="U2">
        <v>4.8302216599743604</v>
      </c>
      <c r="V2">
        <v>5.2907856226570997</v>
      </c>
      <c r="W2">
        <v>4.9659081321880896</v>
      </c>
      <c r="X2">
        <v>4.8836394975255297</v>
      </c>
      <c r="Y2">
        <v>5.0523047996145598</v>
      </c>
      <c r="Z2">
        <v>5.3394851703830097</v>
      </c>
      <c r="AA2">
        <v>5.25352192167834</v>
      </c>
      <c r="AB2">
        <v>5.7397980949302703</v>
      </c>
      <c r="AC2">
        <v>5.6008304676409502</v>
      </c>
      <c r="AD2">
        <v>4.79728866252161</v>
      </c>
    </row>
    <row r="3" spans="1:30" x14ac:dyDescent="0.25">
      <c r="A3" t="s">
        <v>23</v>
      </c>
      <c r="B3" t="s">
        <v>22</v>
      </c>
      <c r="C3">
        <v>6.2052729583965904</v>
      </c>
      <c r="D3">
        <v>5.9439123671354599</v>
      </c>
      <c r="E3">
        <v>5.44696706636143</v>
      </c>
      <c r="F3">
        <v>6.03988299810905</v>
      </c>
      <c r="G3">
        <v>6.7478493171227596</v>
      </c>
      <c r="H3">
        <v>8.4184391053289094</v>
      </c>
      <c r="I3">
        <v>6.1639760021244898</v>
      </c>
      <c r="J3">
        <v>6.1443714028047003</v>
      </c>
      <c r="K3">
        <v>7.0948974961987696</v>
      </c>
      <c r="L3">
        <v>6.9128631898347903</v>
      </c>
      <c r="M3">
        <v>6.5333833885323802</v>
      </c>
      <c r="N3">
        <v>7.5491549228614003</v>
      </c>
      <c r="O3">
        <v>6.2840854593606297</v>
      </c>
      <c r="P3">
        <v>6.8221033080101003</v>
      </c>
      <c r="Q3">
        <v>6.3619575298536102</v>
      </c>
      <c r="R3">
        <v>7.9633724085196604</v>
      </c>
      <c r="S3">
        <v>5.8389248830854203</v>
      </c>
      <c r="T3">
        <v>6.4633033178819099</v>
      </c>
      <c r="U3">
        <v>5.8390736284951998</v>
      </c>
      <c r="V3">
        <v>6.7753666762507896</v>
      </c>
      <c r="W3">
        <v>6.3744094681257</v>
      </c>
      <c r="X3">
        <v>6.0245828267244503</v>
      </c>
      <c r="Y3">
        <v>6.5630678407661298</v>
      </c>
      <c r="Z3">
        <v>6.6612311822059898</v>
      </c>
      <c r="AA3">
        <v>6.5602342787078998</v>
      </c>
      <c r="AB3">
        <v>7.1773816912596704</v>
      </c>
      <c r="AC3">
        <v>6.4917794059770504</v>
      </c>
      <c r="AD3">
        <v>5.82783877905662</v>
      </c>
    </row>
    <row r="4" spans="1:30" x14ac:dyDescent="0.25">
      <c r="B4" t="s">
        <v>24</v>
      </c>
      <c r="C4">
        <f>AVERAGE((C2:C3))</f>
        <v>5.7941494155298452</v>
      </c>
      <c r="D4">
        <f t="shared" ref="D4:AD4" si="0">AVERAGE((D2:D3))</f>
        <v>5.51053702152117</v>
      </c>
      <c r="E4">
        <f t="shared" si="0"/>
        <v>5.0836734380017745</v>
      </c>
      <c r="F4">
        <f t="shared" si="0"/>
        <v>5.5903561862340601</v>
      </c>
      <c r="G4">
        <f t="shared" si="0"/>
        <v>6.0938801166941197</v>
      </c>
      <c r="H4">
        <f t="shared" si="0"/>
        <v>7.3223268081566992</v>
      </c>
      <c r="I4">
        <f t="shared" si="0"/>
        <v>5.55627502179959</v>
      </c>
      <c r="J4">
        <f t="shared" si="0"/>
        <v>5.5419515282356802</v>
      </c>
      <c r="K4">
        <f t="shared" si="0"/>
        <v>6.2907406398527499</v>
      </c>
      <c r="L4">
        <f t="shared" si="0"/>
        <v>6.23248849675086</v>
      </c>
      <c r="M4">
        <f t="shared" si="0"/>
        <v>5.8379927609864453</v>
      </c>
      <c r="N4">
        <f t="shared" si="0"/>
        <v>6.5934286476997102</v>
      </c>
      <c r="O4">
        <f t="shared" si="0"/>
        <v>5.47556840245693</v>
      </c>
      <c r="P4">
        <f t="shared" si="0"/>
        <v>6.1293587793550603</v>
      </c>
      <c r="Q4">
        <f t="shared" si="0"/>
        <v>5.6634595359698849</v>
      </c>
      <c r="R4">
        <f t="shared" si="0"/>
        <v>6.9902990168524699</v>
      </c>
      <c r="S4">
        <f t="shared" si="0"/>
        <v>5.3373085520382704</v>
      </c>
      <c r="T4">
        <f t="shared" si="0"/>
        <v>5.8203259101628548</v>
      </c>
      <c r="U4">
        <f t="shared" si="0"/>
        <v>5.3346476442347797</v>
      </c>
      <c r="V4">
        <f t="shared" si="0"/>
        <v>6.0330761494539447</v>
      </c>
      <c r="W4">
        <f t="shared" si="0"/>
        <v>5.6701588001568943</v>
      </c>
      <c r="X4">
        <f t="shared" si="0"/>
        <v>5.45411116212499</v>
      </c>
      <c r="Y4">
        <f t="shared" si="0"/>
        <v>5.8076863201903448</v>
      </c>
      <c r="Z4">
        <f t="shared" si="0"/>
        <v>6.0003581762944993</v>
      </c>
      <c r="AA4">
        <f t="shared" si="0"/>
        <v>5.9068781001931203</v>
      </c>
      <c r="AB4">
        <f t="shared" si="0"/>
        <v>6.4585898930949703</v>
      </c>
      <c r="AC4">
        <f t="shared" si="0"/>
        <v>6.0463049368090003</v>
      </c>
      <c r="AD4">
        <f t="shared" si="0"/>
        <v>5.3125637207891145</v>
      </c>
    </row>
    <row r="6" spans="1:30" x14ac:dyDescent="0.25">
      <c r="A6" t="s">
        <v>25</v>
      </c>
    </row>
    <row r="7" spans="1:30" x14ac:dyDescent="0.25">
      <c r="A7" t="s">
        <v>23</v>
      </c>
      <c r="B7" t="s">
        <v>22</v>
      </c>
      <c r="C7">
        <v>4.4794546155428003</v>
      </c>
      <c r="D7">
        <v>4.2378567540038699</v>
      </c>
      <c r="E7">
        <v>5.3873122468790502</v>
      </c>
      <c r="F7">
        <v>5.8503284417645602</v>
      </c>
      <c r="G7">
        <v>4.4322254324948904</v>
      </c>
      <c r="H7">
        <v>5.5804997876049898</v>
      </c>
      <c r="I7">
        <v>4.53423623632911</v>
      </c>
      <c r="J7">
        <v>4.7276319801373496</v>
      </c>
      <c r="K7">
        <v>4.5130924728032404</v>
      </c>
      <c r="L7">
        <v>5.8646266419656596</v>
      </c>
      <c r="M7">
        <v>4.6596844849776202</v>
      </c>
      <c r="N7">
        <v>4.5405505156167498</v>
      </c>
      <c r="O7">
        <v>4.5886071438316396</v>
      </c>
      <c r="P7">
        <v>4.6596844849776202</v>
      </c>
      <c r="Q7">
        <v>4.36436739427368</v>
      </c>
      <c r="R7">
        <v>4.9128649233148902</v>
      </c>
      <c r="S7">
        <v>5.7538377791118398</v>
      </c>
      <c r="T7">
        <v>4.1131273742858099</v>
      </c>
      <c r="U7">
        <v>4.6596844849776202</v>
      </c>
      <c r="V7">
        <v>4.36436739427368</v>
      </c>
      <c r="W7">
        <v>4.4734490598454704</v>
      </c>
      <c r="X7">
        <v>5.1525592837930798</v>
      </c>
      <c r="Y7">
        <v>4.7197492025807</v>
      </c>
    </row>
    <row r="8" spans="1:30" x14ac:dyDescent="0.25">
      <c r="A8" t="s">
        <v>21</v>
      </c>
      <c r="B8" t="s">
        <v>22</v>
      </c>
      <c r="C8">
        <v>4.5034539970892702</v>
      </c>
      <c r="D8">
        <v>4.3143804473208203</v>
      </c>
      <c r="E8">
        <v>4.6505177896032404</v>
      </c>
      <c r="F8">
        <v>4.8737938518869104</v>
      </c>
      <c r="G8">
        <v>4.0887858852854304</v>
      </c>
      <c r="H8">
        <v>5.4861044521284796</v>
      </c>
      <c r="I8">
        <v>4.0671973585034902</v>
      </c>
      <c r="J8">
        <v>4.10117475545949</v>
      </c>
      <c r="K8">
        <v>4.2938050017733298</v>
      </c>
      <c r="L8">
        <v>4.9151213971291998</v>
      </c>
      <c r="M8">
        <v>4.1801972275114698</v>
      </c>
      <c r="N8">
        <v>4.0464878588162598</v>
      </c>
      <c r="O8">
        <v>4.14174316674365</v>
      </c>
      <c r="P8">
        <v>4.1185954993958998</v>
      </c>
      <c r="Q8">
        <v>4.1837002936004497</v>
      </c>
      <c r="R8">
        <v>4.6278126197124196</v>
      </c>
      <c r="S8">
        <v>5.1209462802375798</v>
      </c>
      <c r="T8">
        <v>4.2618822972356396</v>
      </c>
      <c r="U8">
        <v>4.1388634156496504</v>
      </c>
      <c r="V8">
        <v>4.36034026337214</v>
      </c>
      <c r="W8">
        <v>4.5342774440714697</v>
      </c>
      <c r="X8">
        <v>4.7127611935951403</v>
      </c>
      <c r="Y8">
        <v>4.46094797429721</v>
      </c>
    </row>
    <row r="9" spans="1:30" x14ac:dyDescent="0.25">
      <c r="B9" t="s">
        <v>24</v>
      </c>
      <c r="C9">
        <f>AVERAGE((C7:C8))</f>
        <v>4.4914543063160348</v>
      </c>
      <c r="D9">
        <f t="shared" ref="D9:Y9" si="1">AVERAGE((D7:D8))</f>
        <v>4.2761186006623451</v>
      </c>
      <c r="E9">
        <f t="shared" si="1"/>
        <v>5.0189150182411453</v>
      </c>
      <c r="F9">
        <f t="shared" si="1"/>
        <v>5.3620611468257353</v>
      </c>
      <c r="G9">
        <f t="shared" si="1"/>
        <v>4.2605056588901604</v>
      </c>
      <c r="H9">
        <f t="shared" si="1"/>
        <v>5.5333021198667343</v>
      </c>
      <c r="I9">
        <f t="shared" si="1"/>
        <v>4.3007167974162996</v>
      </c>
      <c r="J9">
        <f t="shared" si="1"/>
        <v>4.4144033677984194</v>
      </c>
      <c r="K9">
        <f t="shared" si="1"/>
        <v>4.4034487372882847</v>
      </c>
      <c r="L9">
        <f t="shared" si="1"/>
        <v>5.3898740195474293</v>
      </c>
      <c r="M9">
        <f t="shared" si="1"/>
        <v>4.419940856244545</v>
      </c>
      <c r="N9">
        <f t="shared" si="1"/>
        <v>4.2935191872165053</v>
      </c>
      <c r="O9">
        <f t="shared" si="1"/>
        <v>4.3651751552876448</v>
      </c>
      <c r="P9">
        <f t="shared" si="1"/>
        <v>4.3891399921867595</v>
      </c>
      <c r="Q9">
        <f t="shared" si="1"/>
        <v>4.2740338439370653</v>
      </c>
      <c r="R9">
        <f t="shared" si="1"/>
        <v>4.7703387715136554</v>
      </c>
      <c r="S9">
        <f t="shared" si="1"/>
        <v>5.4373920296747098</v>
      </c>
      <c r="T9">
        <f t="shared" si="1"/>
        <v>4.1875048357607252</v>
      </c>
      <c r="U9">
        <f t="shared" si="1"/>
        <v>4.3992739503136349</v>
      </c>
      <c r="V9">
        <f t="shared" si="1"/>
        <v>4.3623538288229096</v>
      </c>
      <c r="W9">
        <f t="shared" si="1"/>
        <v>4.50386325195847</v>
      </c>
      <c r="X9">
        <f t="shared" si="1"/>
        <v>4.9326602386941101</v>
      </c>
      <c r="Y9">
        <f t="shared" si="1"/>
        <v>4.590348588438955</v>
      </c>
    </row>
    <row r="11" spans="1:30" x14ac:dyDescent="0.25">
      <c r="A11" t="s">
        <v>26</v>
      </c>
    </row>
    <row r="12" spans="1:30" x14ac:dyDescent="0.25">
      <c r="A12" t="s">
        <v>23</v>
      </c>
      <c r="B12" t="s">
        <v>22</v>
      </c>
      <c r="C12">
        <v>4.6475036626660202</v>
      </c>
      <c r="D12">
        <v>4.3755494916069004</v>
      </c>
      <c r="E12">
        <v>4.3880147961803804</v>
      </c>
      <c r="F12">
        <v>4.5407975387514901</v>
      </c>
      <c r="G12">
        <v>5.0848084329986296</v>
      </c>
      <c r="H12">
        <v>4.3997895292918301</v>
      </c>
      <c r="I12">
        <v>4.5493229925540399</v>
      </c>
      <c r="J12">
        <v>4.84998816099972</v>
      </c>
      <c r="K12">
        <v>4.3771847827495796</v>
      </c>
      <c r="L12">
        <v>4.6176906648123399</v>
      </c>
      <c r="M12">
        <v>4.3263788562504297</v>
      </c>
      <c r="N12">
        <v>4.0566452191445999</v>
      </c>
    </row>
    <row r="13" spans="1:30" x14ac:dyDescent="0.25">
      <c r="A13" t="s">
        <v>21</v>
      </c>
      <c r="B13" t="s">
        <v>22</v>
      </c>
      <c r="C13">
        <v>4.5670030152251897</v>
      </c>
      <c r="D13">
        <v>4.1608068889866798</v>
      </c>
      <c r="E13">
        <v>4.5963347572314301</v>
      </c>
      <c r="F13">
        <v>4.1791776637538698</v>
      </c>
      <c r="G13">
        <v>4.8266262769250803</v>
      </c>
      <c r="H13">
        <v>4.8106919482264097</v>
      </c>
      <c r="I13">
        <v>4.3237639531254297</v>
      </c>
      <c r="J13">
        <v>4.5942117300295404</v>
      </c>
      <c r="K13">
        <v>4.0976406174404598</v>
      </c>
      <c r="L13">
        <v>4.3584246320965798</v>
      </c>
      <c r="M13">
        <v>4.04792035600991</v>
      </c>
      <c r="N13">
        <v>4.1464532425116403</v>
      </c>
    </row>
    <row r="14" spans="1:30" x14ac:dyDescent="0.25">
      <c r="B14" t="s">
        <v>24</v>
      </c>
      <c r="C14">
        <f>AVERAGE((C12:C13))</f>
        <v>4.607253338945605</v>
      </c>
      <c r="D14">
        <f t="shared" ref="D14:N14" si="2">AVERAGE((D12:D13))</f>
        <v>4.2681781902967906</v>
      </c>
      <c r="E14">
        <f t="shared" si="2"/>
        <v>4.4921747767059053</v>
      </c>
      <c r="F14">
        <f t="shared" si="2"/>
        <v>4.3599876012526799</v>
      </c>
      <c r="G14">
        <f t="shared" si="2"/>
        <v>4.9557173549618554</v>
      </c>
      <c r="H14">
        <f t="shared" si="2"/>
        <v>4.6052407387591199</v>
      </c>
      <c r="I14">
        <f t="shared" si="2"/>
        <v>4.4365434728397348</v>
      </c>
      <c r="J14">
        <f t="shared" si="2"/>
        <v>4.7220999455146302</v>
      </c>
      <c r="K14">
        <f t="shared" si="2"/>
        <v>4.2374127000950192</v>
      </c>
      <c r="L14">
        <f t="shared" si="2"/>
        <v>4.4880576484544594</v>
      </c>
      <c r="M14">
        <f t="shared" si="2"/>
        <v>4.1871496061301698</v>
      </c>
      <c r="N14">
        <f t="shared" si="2"/>
        <v>4.1015492308281196</v>
      </c>
    </row>
    <row r="16" spans="1:30" x14ac:dyDescent="0.25">
      <c r="A16" t="s">
        <v>27</v>
      </c>
    </row>
    <row r="17" spans="1:48" x14ac:dyDescent="0.25">
      <c r="A17" t="s">
        <v>23</v>
      </c>
      <c r="B17" t="s">
        <v>22</v>
      </c>
      <c r="C17">
        <v>5.5182037680730103</v>
      </c>
      <c r="D17">
        <v>5.4151278428639102</v>
      </c>
      <c r="E17">
        <v>5.5876207949128904</v>
      </c>
      <c r="F17">
        <v>5.2860006082657698</v>
      </c>
      <c r="G17">
        <v>5.2620147581288501</v>
      </c>
      <c r="H17">
        <v>5.3861019412721296</v>
      </c>
      <c r="I17">
        <v>5.7994282804668096</v>
      </c>
      <c r="J17">
        <v>5.4274911272377597</v>
      </c>
      <c r="K17">
        <v>5.4843520747902499</v>
      </c>
      <c r="L17">
        <v>5.371336305911</v>
      </c>
      <c r="M17">
        <v>5.2548359556399999</v>
      </c>
      <c r="N17">
        <v>5.42078373622138</v>
      </c>
      <c r="O17">
        <v>5.12488513780246</v>
      </c>
      <c r="P17">
        <v>6.4522915234310796</v>
      </c>
      <c r="Q17">
        <v>5.3855997966114897</v>
      </c>
      <c r="R17">
        <v>5.1685637517075502</v>
      </c>
      <c r="S17">
        <v>5.1192648591643604</v>
      </c>
      <c r="T17">
        <v>5.1223275066056999</v>
      </c>
      <c r="U17">
        <v>5.2386668204438402</v>
      </c>
      <c r="V17">
        <v>5.3666234085695699</v>
      </c>
      <c r="W17">
        <v>5.0984634127995996</v>
      </c>
      <c r="X17">
        <v>5.3486344896495597</v>
      </c>
      <c r="Y17">
        <v>5.1771006944328404</v>
      </c>
      <c r="Z17">
        <v>5.6130809970959099</v>
      </c>
      <c r="AA17">
        <v>5.2863068331113103</v>
      </c>
      <c r="AB17">
        <v>5.21008093229955</v>
      </c>
      <c r="AC17">
        <v>5.4334336401823604</v>
      </c>
      <c r="AD17">
        <v>5.3850715073939996</v>
      </c>
    </row>
    <row r="18" spans="1:48" x14ac:dyDescent="0.25">
      <c r="A18" t="s">
        <v>21</v>
      </c>
      <c r="B18" t="s">
        <v>22</v>
      </c>
      <c r="C18">
        <v>5.2298753632486701</v>
      </c>
      <c r="D18">
        <v>5.0793293697319397</v>
      </c>
      <c r="E18">
        <v>5.0373474235203997</v>
      </c>
      <c r="F18">
        <v>4.93835350674075</v>
      </c>
      <c r="G18">
        <v>5.0344174167132003</v>
      </c>
      <c r="H18">
        <v>5.1736625669469003</v>
      </c>
      <c r="I18">
        <v>5.2349973153627101</v>
      </c>
      <c r="J18">
        <v>5.1121794374946097</v>
      </c>
      <c r="K18">
        <v>5.3177749596592596</v>
      </c>
      <c r="L18">
        <v>5.03958119255838</v>
      </c>
      <c r="M18">
        <v>4.8086900272857598</v>
      </c>
      <c r="N18">
        <v>5.04447052105668</v>
      </c>
      <c r="O18">
        <v>4.8961587145959502</v>
      </c>
      <c r="P18">
        <v>5.6874539018761698</v>
      </c>
      <c r="Q18">
        <v>5.1021813412541901</v>
      </c>
      <c r="R18">
        <v>5.0003757906825799</v>
      </c>
      <c r="S18">
        <v>4.9285118529540597</v>
      </c>
      <c r="T18">
        <v>4.9066640437864297</v>
      </c>
      <c r="U18">
        <v>5.0331017720893998</v>
      </c>
      <c r="V18">
        <v>4.8685192181758401</v>
      </c>
      <c r="W18">
        <v>4.8131114761126801</v>
      </c>
      <c r="X18">
        <v>5.0162810245205698</v>
      </c>
      <c r="Y18">
        <v>4.9925458183301696</v>
      </c>
      <c r="Z18">
        <v>5.1290944196194603</v>
      </c>
      <c r="AA18">
        <v>4.9309010386529799</v>
      </c>
      <c r="AB18">
        <v>4.9364846049714801</v>
      </c>
      <c r="AC18">
        <v>5.0382701309488001</v>
      </c>
      <c r="AD18">
        <v>5.1059190976655398</v>
      </c>
    </row>
    <row r="19" spans="1:48" x14ac:dyDescent="0.25">
      <c r="B19" t="s">
        <v>24</v>
      </c>
      <c r="C19">
        <f>AVERAGE((C17:C18))</f>
        <v>5.3740395656608406</v>
      </c>
      <c r="D19">
        <f t="shared" ref="D19:AD19" si="3">AVERAGE((D17:D18))</f>
        <v>5.2472286062979254</v>
      </c>
      <c r="E19">
        <f t="shared" si="3"/>
        <v>5.312484109216645</v>
      </c>
      <c r="F19">
        <f t="shared" si="3"/>
        <v>5.1121770575032599</v>
      </c>
      <c r="G19">
        <f t="shared" si="3"/>
        <v>5.1482160874210248</v>
      </c>
      <c r="H19">
        <f t="shared" si="3"/>
        <v>5.2798822541095145</v>
      </c>
      <c r="I19">
        <f t="shared" si="3"/>
        <v>5.5172127979147598</v>
      </c>
      <c r="J19">
        <f t="shared" si="3"/>
        <v>5.2698352823661843</v>
      </c>
      <c r="K19">
        <f t="shared" si="3"/>
        <v>5.4010635172247543</v>
      </c>
      <c r="L19">
        <f t="shared" si="3"/>
        <v>5.2054587492346904</v>
      </c>
      <c r="M19">
        <f t="shared" si="3"/>
        <v>5.0317629914628803</v>
      </c>
      <c r="N19">
        <f t="shared" si="3"/>
        <v>5.23262712863903</v>
      </c>
      <c r="O19">
        <f t="shared" si="3"/>
        <v>5.0105219261992051</v>
      </c>
      <c r="P19">
        <f t="shared" si="3"/>
        <v>6.0698727126536252</v>
      </c>
      <c r="Q19">
        <f t="shared" si="3"/>
        <v>5.2438905689328399</v>
      </c>
      <c r="R19">
        <f t="shared" si="3"/>
        <v>5.0844697711950655</v>
      </c>
      <c r="S19">
        <f t="shared" si="3"/>
        <v>5.02388835605921</v>
      </c>
      <c r="T19">
        <f t="shared" si="3"/>
        <v>5.0144957751960648</v>
      </c>
      <c r="U19">
        <f t="shared" si="3"/>
        <v>5.13588429626662</v>
      </c>
      <c r="V19">
        <f t="shared" si="3"/>
        <v>5.1175713133727054</v>
      </c>
      <c r="W19">
        <f t="shared" si="3"/>
        <v>4.9557874444561403</v>
      </c>
      <c r="X19">
        <f t="shared" si="3"/>
        <v>5.1824577570850643</v>
      </c>
      <c r="Y19">
        <f t="shared" si="3"/>
        <v>5.0848232563815046</v>
      </c>
      <c r="Z19">
        <f t="shared" si="3"/>
        <v>5.3710877083576847</v>
      </c>
      <c r="AA19">
        <f t="shared" si="3"/>
        <v>5.1086039358821456</v>
      </c>
      <c r="AB19">
        <f t="shared" si="3"/>
        <v>5.0732827686355151</v>
      </c>
      <c r="AC19">
        <f t="shared" si="3"/>
        <v>5.2358518855655802</v>
      </c>
      <c r="AD19">
        <f t="shared" si="3"/>
        <v>5.2454953025297701</v>
      </c>
    </row>
    <row r="21" spans="1:48" x14ac:dyDescent="0.25">
      <c r="A21" t="s">
        <v>28</v>
      </c>
    </row>
    <row r="22" spans="1:48" x14ac:dyDescent="0.25">
      <c r="A22" t="s">
        <v>23</v>
      </c>
      <c r="B22" t="s">
        <v>22</v>
      </c>
      <c r="C22">
        <v>5.2755843955293704</v>
      </c>
      <c r="D22">
        <v>5.1463486924619</v>
      </c>
      <c r="E22">
        <v>4.8204355861032298</v>
      </c>
      <c r="F22">
        <v>5.2910260808606999</v>
      </c>
      <c r="G22">
        <v>4.96366196390857</v>
      </c>
      <c r="H22">
        <v>5.1631493598062397</v>
      </c>
      <c r="I22">
        <v>5.05562589677423</v>
      </c>
      <c r="J22">
        <v>5.3729996078390103</v>
      </c>
      <c r="K22">
        <v>5.1557099526412902</v>
      </c>
      <c r="L22">
        <v>4.9208238821764096</v>
      </c>
      <c r="M22">
        <v>5.09820913049714</v>
      </c>
      <c r="N22">
        <v>5.0599512960930397</v>
      </c>
      <c r="O22">
        <v>5.3138710513465899</v>
      </c>
      <c r="P22">
        <v>5.7627113332352096</v>
      </c>
      <c r="Q22">
        <v>5.7835261565946503</v>
      </c>
      <c r="R22">
        <v>5.1729224535405001</v>
      </c>
      <c r="S22">
        <v>5.2354346879263298</v>
      </c>
      <c r="T22">
        <v>4.9705084774578401</v>
      </c>
      <c r="U22">
        <v>4.8913131942177897</v>
      </c>
      <c r="V22">
        <v>5.0476972685739598</v>
      </c>
      <c r="W22">
        <v>5.1462179678925004</v>
      </c>
      <c r="X22">
        <v>5.1860698453887704</v>
      </c>
      <c r="Y22">
        <v>5.4484738854250097</v>
      </c>
      <c r="Z22">
        <v>5.4700281895066798</v>
      </c>
      <c r="AA22">
        <v>5.0922455134257403</v>
      </c>
      <c r="AB22">
        <v>5.4729665372427396</v>
      </c>
      <c r="AC22">
        <v>5.0644468853677598</v>
      </c>
      <c r="AD22">
        <v>5.5301994606444103</v>
      </c>
      <c r="AE22">
        <v>5.2732741550723903</v>
      </c>
      <c r="AF22">
        <v>5.0604931458904403</v>
      </c>
      <c r="AG22">
        <v>4.9914906086366004</v>
      </c>
      <c r="AH22">
        <v>4.9775667238869401</v>
      </c>
      <c r="AI22">
        <v>4.9810865019511397</v>
      </c>
      <c r="AJ22">
        <v>5.0848292068802099</v>
      </c>
      <c r="AK22">
        <v>5.4467815418898802</v>
      </c>
      <c r="AL22">
        <v>5.1376713716696303</v>
      </c>
      <c r="AM22">
        <v>4.8678902255436904</v>
      </c>
      <c r="AN22">
        <v>4.8710807524981403</v>
      </c>
      <c r="AO22">
        <v>5.3197740441267598</v>
      </c>
      <c r="AP22">
        <v>5.1677644228102197</v>
      </c>
      <c r="AQ22">
        <v>4.9925797502523901</v>
      </c>
      <c r="AR22">
        <v>5.0259186939956297</v>
      </c>
      <c r="AS22">
        <v>5.0565719065688297</v>
      </c>
      <c r="AT22">
        <v>5.1634985010117198</v>
      </c>
      <c r="AU22">
        <v>5.1603411142803397</v>
      </c>
      <c r="AV22">
        <v>4.9963353781415396</v>
      </c>
    </row>
    <row r="23" spans="1:48" x14ac:dyDescent="0.25">
      <c r="A23" t="s">
        <v>21</v>
      </c>
      <c r="B23" t="s">
        <v>22</v>
      </c>
      <c r="C23">
        <v>4.10029872750144</v>
      </c>
      <c r="D23">
        <v>4.3116118169351196</v>
      </c>
      <c r="E23">
        <v>4.5693246000710701</v>
      </c>
      <c r="F23">
        <v>4.1855536046514503</v>
      </c>
      <c r="G23">
        <v>4.2071977500745597</v>
      </c>
      <c r="H23">
        <v>4.1493278508563902</v>
      </c>
      <c r="I23">
        <v>4.1914354940306904</v>
      </c>
      <c r="J23">
        <v>4.4890068885579302</v>
      </c>
      <c r="K23">
        <v>4.1993735674875401</v>
      </c>
      <c r="L23">
        <v>4.4222500926168902</v>
      </c>
      <c r="M23">
        <v>4.4578176178418998</v>
      </c>
      <c r="N23">
        <v>4.09095061216345</v>
      </c>
      <c r="O23">
        <v>4.5525899457694798</v>
      </c>
      <c r="P23">
        <v>5.1370035208078004</v>
      </c>
      <c r="Q23">
        <v>5.0468184621265904</v>
      </c>
      <c r="R23">
        <v>4.3554637684306403</v>
      </c>
      <c r="S23">
        <v>4.4483620314105599</v>
      </c>
      <c r="T23">
        <v>4.3843579658228702</v>
      </c>
      <c r="U23">
        <v>4.2162541483815597</v>
      </c>
      <c r="V23">
        <v>4.0195678275678297</v>
      </c>
      <c r="W23">
        <v>4.1817092322214098</v>
      </c>
      <c r="X23">
        <v>4.4377940043125896</v>
      </c>
      <c r="Y23">
        <v>4.3240027270831796</v>
      </c>
      <c r="Z23">
        <v>4.4631722251871997</v>
      </c>
      <c r="AA23">
        <v>4.3999507358835404</v>
      </c>
      <c r="AB23">
        <v>4.6590648713273302</v>
      </c>
      <c r="AC23">
        <v>3.99288179548781</v>
      </c>
      <c r="AD23">
        <v>4.4930998147372696</v>
      </c>
      <c r="AE23">
        <v>4.3540410944569796</v>
      </c>
      <c r="AF23">
        <v>4.1841345395042797</v>
      </c>
      <c r="AG23">
        <v>4.2724137609900001</v>
      </c>
      <c r="AH23">
        <v>4.3270343191421299</v>
      </c>
      <c r="AI23">
        <v>3.9706093407171399</v>
      </c>
      <c r="AJ23">
        <v>4.4127495252284099</v>
      </c>
      <c r="AK23">
        <v>4.3298572992255702</v>
      </c>
      <c r="AL23">
        <v>4.4398199553438404</v>
      </c>
      <c r="AM23">
        <v>4.3849690369783199</v>
      </c>
      <c r="AN23">
        <v>4.3085006019667302</v>
      </c>
      <c r="AO23">
        <v>5.0035091979072703</v>
      </c>
      <c r="AP23">
        <v>4.7078621008435304</v>
      </c>
      <c r="AQ23">
        <v>4.2181835082332499</v>
      </c>
      <c r="AR23">
        <v>4.1870577106660702</v>
      </c>
      <c r="AS23">
        <v>4.2162116717526601</v>
      </c>
      <c r="AT23">
        <v>4.3734845901689203</v>
      </c>
      <c r="AU23">
        <v>4.2755409133001097</v>
      </c>
      <c r="AV23">
        <v>4.2702012208762303</v>
      </c>
    </row>
    <row r="24" spans="1:48" x14ac:dyDescent="0.25">
      <c r="B24" t="s">
        <v>24</v>
      </c>
      <c r="C24">
        <f>AVERAGE((C22:C23))</f>
        <v>4.6879415615154052</v>
      </c>
      <c r="D24">
        <f t="shared" ref="D24:AV24" si="4">AVERAGE((D22:D23))</f>
        <v>4.7289802546985094</v>
      </c>
      <c r="E24">
        <f t="shared" si="4"/>
        <v>4.6948800930871499</v>
      </c>
      <c r="F24">
        <f t="shared" si="4"/>
        <v>4.7382898427560747</v>
      </c>
      <c r="G24">
        <f t="shared" si="4"/>
        <v>4.5854298569915652</v>
      </c>
      <c r="H24">
        <f t="shared" si="4"/>
        <v>4.656238605331315</v>
      </c>
      <c r="I24">
        <f t="shared" si="4"/>
        <v>4.6235306954024598</v>
      </c>
      <c r="J24">
        <f t="shared" si="4"/>
        <v>4.9310032481984702</v>
      </c>
      <c r="K24">
        <f t="shared" si="4"/>
        <v>4.6775417600644147</v>
      </c>
      <c r="L24">
        <f t="shared" si="4"/>
        <v>4.6715369873966495</v>
      </c>
      <c r="M24">
        <f t="shared" si="4"/>
        <v>4.7780133741695199</v>
      </c>
      <c r="N24">
        <f t="shared" si="4"/>
        <v>4.5754509541282449</v>
      </c>
      <c r="O24">
        <f t="shared" si="4"/>
        <v>4.9332304985580349</v>
      </c>
      <c r="P24">
        <f t="shared" si="4"/>
        <v>5.449857427021505</v>
      </c>
      <c r="Q24">
        <f t="shared" si="4"/>
        <v>5.4151723093606208</v>
      </c>
      <c r="R24">
        <f t="shared" si="4"/>
        <v>4.7641931109855697</v>
      </c>
      <c r="S24">
        <f t="shared" si="4"/>
        <v>4.8418983596684448</v>
      </c>
      <c r="T24">
        <f t="shared" si="4"/>
        <v>4.6774332216403547</v>
      </c>
      <c r="U24">
        <f t="shared" si="4"/>
        <v>4.5537836712996747</v>
      </c>
      <c r="V24">
        <f t="shared" si="4"/>
        <v>4.5336325480708943</v>
      </c>
      <c r="W24">
        <f t="shared" si="4"/>
        <v>4.6639636000569551</v>
      </c>
      <c r="X24">
        <f t="shared" si="4"/>
        <v>4.81193192485068</v>
      </c>
      <c r="Y24">
        <f t="shared" si="4"/>
        <v>4.8862383062540946</v>
      </c>
      <c r="Z24">
        <f t="shared" si="4"/>
        <v>4.9666002073469393</v>
      </c>
      <c r="AA24">
        <f t="shared" si="4"/>
        <v>4.7460981246546403</v>
      </c>
      <c r="AB24">
        <f t="shared" si="4"/>
        <v>5.0660157042850349</v>
      </c>
      <c r="AC24">
        <f t="shared" si="4"/>
        <v>4.5286643404277847</v>
      </c>
      <c r="AD24">
        <f t="shared" si="4"/>
        <v>5.0116496376908399</v>
      </c>
      <c r="AE24">
        <f t="shared" si="4"/>
        <v>4.8136576247646854</v>
      </c>
      <c r="AF24">
        <f t="shared" si="4"/>
        <v>4.62231384269736</v>
      </c>
      <c r="AG24">
        <f t="shared" si="4"/>
        <v>4.6319521848133007</v>
      </c>
      <c r="AH24">
        <f t="shared" si="4"/>
        <v>4.652300521514535</v>
      </c>
      <c r="AI24">
        <f t="shared" si="4"/>
        <v>4.4758479213341396</v>
      </c>
      <c r="AJ24">
        <f t="shared" si="4"/>
        <v>4.7487893660543099</v>
      </c>
      <c r="AK24">
        <f t="shared" si="4"/>
        <v>4.8883194205577247</v>
      </c>
      <c r="AL24">
        <f t="shared" si="4"/>
        <v>4.7887456635067354</v>
      </c>
      <c r="AM24">
        <f t="shared" si="4"/>
        <v>4.6264296312610051</v>
      </c>
      <c r="AN24">
        <f t="shared" si="4"/>
        <v>4.5897906772324353</v>
      </c>
      <c r="AO24">
        <f t="shared" si="4"/>
        <v>5.1616416210170151</v>
      </c>
      <c r="AP24">
        <f t="shared" si="4"/>
        <v>4.9378132618268751</v>
      </c>
      <c r="AQ24">
        <f t="shared" si="4"/>
        <v>4.60538162924282</v>
      </c>
      <c r="AR24">
        <f t="shared" si="4"/>
        <v>4.6064882023308495</v>
      </c>
      <c r="AS24">
        <f t="shared" si="4"/>
        <v>4.6363917891607453</v>
      </c>
      <c r="AT24">
        <f t="shared" si="4"/>
        <v>4.7684915455903205</v>
      </c>
      <c r="AU24">
        <f t="shared" si="4"/>
        <v>4.7179410137902247</v>
      </c>
      <c r="AV24">
        <f t="shared" si="4"/>
        <v>4.633268299508884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66EF9-4111-4E70-AB47-11A2C4FAB0C6}">
  <dimension ref="A1:AE14"/>
  <sheetViews>
    <sheetView workbookViewId="0">
      <selection activeCell="D21" sqref="D21"/>
    </sheetView>
  </sheetViews>
  <sheetFormatPr defaultRowHeight="15" x14ac:dyDescent="0.25"/>
  <sheetData>
    <row r="1" spans="1:31" x14ac:dyDescent="0.25">
      <c r="A1" t="s">
        <v>9</v>
      </c>
    </row>
    <row r="2" spans="1:31" x14ac:dyDescent="0.25">
      <c r="A2" s="2"/>
      <c r="B2" s="3" t="s">
        <v>49</v>
      </c>
      <c r="C2" s="3"/>
      <c r="D2" s="3"/>
      <c r="E2" s="3"/>
      <c r="F2" s="3"/>
      <c r="G2" s="3"/>
      <c r="H2" s="3" t="s">
        <v>50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</row>
    <row r="3" spans="1:31" x14ac:dyDescent="0.25">
      <c r="A3" s="6" t="s">
        <v>51</v>
      </c>
      <c r="B3" s="1">
        <v>1.172148</v>
      </c>
      <c r="C3" s="1">
        <v>1.057185</v>
      </c>
      <c r="D3" s="1">
        <v>0.93985200000000002</v>
      </c>
      <c r="E3" s="1">
        <v>0.94577800000000001</v>
      </c>
      <c r="F3" s="1">
        <v>0.987259</v>
      </c>
      <c r="G3" s="1">
        <v>0.89777799999999996</v>
      </c>
      <c r="H3" s="1">
        <v>1.1519999999999999</v>
      </c>
      <c r="I3" s="1">
        <v>1.053037</v>
      </c>
      <c r="J3" s="1">
        <v>1.048889</v>
      </c>
      <c r="K3" s="1">
        <v>1.063704</v>
      </c>
      <c r="L3" s="1">
        <v>1.1253329999999999</v>
      </c>
      <c r="M3" s="1">
        <v>1.0642959999999999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 x14ac:dyDescent="0.25">
      <c r="A4" s="6" t="s">
        <v>52</v>
      </c>
      <c r="B4" s="1">
        <v>1.0085930000000001</v>
      </c>
      <c r="C4" s="1">
        <v>0.97718499999999997</v>
      </c>
      <c r="D4" s="1">
        <v>0.91614799999999996</v>
      </c>
      <c r="E4" s="1">
        <v>0.94518500000000005</v>
      </c>
      <c r="F4" s="1">
        <v>0.87466699999999997</v>
      </c>
      <c r="G4" s="1">
        <v>0.84977800000000003</v>
      </c>
      <c r="H4" s="1">
        <v>1.006815</v>
      </c>
      <c r="I4" s="1">
        <v>0.92385200000000001</v>
      </c>
      <c r="J4" s="1">
        <v>0.90251899999999996</v>
      </c>
      <c r="K4" s="1">
        <v>0.87111099999999997</v>
      </c>
      <c r="L4" s="1">
        <v>0.86755599999999999</v>
      </c>
      <c r="M4" s="1">
        <v>0.86399999999999999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 x14ac:dyDescent="0.25">
      <c r="A5" s="6" t="s">
        <v>53</v>
      </c>
      <c r="B5" s="1">
        <v>0.990815</v>
      </c>
      <c r="C5" s="1">
        <v>0.82548100000000002</v>
      </c>
      <c r="D5" s="1">
        <v>0.817778</v>
      </c>
      <c r="E5" s="1">
        <v>0.80651899999999999</v>
      </c>
      <c r="F5" s="1">
        <v>0.84503700000000004</v>
      </c>
      <c r="G5" s="1">
        <v>0.91318500000000002</v>
      </c>
      <c r="H5" s="1">
        <v>1.037037</v>
      </c>
      <c r="I5" s="1">
        <v>0.78400000000000003</v>
      </c>
      <c r="J5" s="1">
        <v>0.77511099999999999</v>
      </c>
      <c r="K5" s="1">
        <v>0.79525900000000005</v>
      </c>
      <c r="L5" s="1">
        <v>0.88770400000000005</v>
      </c>
      <c r="M5" s="1">
        <v>0.90429599999999999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x14ac:dyDescent="0.25">
      <c r="A6" s="6" t="s">
        <v>54</v>
      </c>
      <c r="B6" s="1">
        <v>1.006815</v>
      </c>
      <c r="C6" s="1">
        <v>0.84029600000000004</v>
      </c>
      <c r="D6" s="1">
        <v>0.81303700000000001</v>
      </c>
      <c r="E6" s="1">
        <v>0.81599999999999995</v>
      </c>
      <c r="F6" s="1">
        <v>0.85274099999999997</v>
      </c>
      <c r="G6" s="1">
        <v>0.79170399999999996</v>
      </c>
      <c r="H6" s="1">
        <v>0.95229600000000003</v>
      </c>
      <c r="I6" s="1">
        <v>0.90133300000000005</v>
      </c>
      <c r="J6" s="1">
        <v>0.82903700000000002</v>
      </c>
      <c r="K6" s="1">
        <v>0.84266700000000005</v>
      </c>
      <c r="L6" s="1">
        <v>0.85511099999999995</v>
      </c>
      <c r="M6" s="1">
        <v>0.89718500000000001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9" spans="1:31" x14ac:dyDescent="0.25">
      <c r="A9" s="6" t="s">
        <v>10</v>
      </c>
    </row>
    <row r="10" spans="1:31" x14ac:dyDescent="0.25">
      <c r="A10" s="2"/>
      <c r="B10" s="3" t="s">
        <v>49</v>
      </c>
      <c r="C10" s="3"/>
      <c r="D10" s="3"/>
      <c r="E10" s="3"/>
      <c r="F10" s="3"/>
      <c r="G10" s="3"/>
      <c r="H10" s="3" t="s">
        <v>50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</row>
    <row r="11" spans="1:31" x14ac:dyDescent="0.25">
      <c r="A11" s="6" t="s">
        <v>51</v>
      </c>
      <c r="B11" s="1">
        <v>0.96941900000000003</v>
      </c>
      <c r="C11" s="1">
        <v>0.97477100000000005</v>
      </c>
      <c r="D11" s="1">
        <v>0.98929699999999998</v>
      </c>
      <c r="E11" s="1">
        <v>0.97400600000000004</v>
      </c>
      <c r="F11" s="1">
        <v>1.056575</v>
      </c>
      <c r="G11" s="1">
        <v>1.035933</v>
      </c>
      <c r="H11" s="1">
        <v>0.89908299999999997</v>
      </c>
      <c r="I11" s="1">
        <v>1.1284400000000001</v>
      </c>
      <c r="J11" s="1">
        <v>1.07263</v>
      </c>
      <c r="K11" s="1">
        <v>0.99541299999999999</v>
      </c>
      <c r="L11" s="1">
        <v>1.073394</v>
      </c>
      <c r="M11" s="1">
        <v>1.0068809999999999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x14ac:dyDescent="0.25">
      <c r="A12" s="6" t="s">
        <v>52</v>
      </c>
      <c r="B12" s="1">
        <v>0.58027499999999999</v>
      </c>
      <c r="C12" s="1">
        <v>0.71330300000000002</v>
      </c>
      <c r="D12" s="1">
        <v>0.64678899999999995</v>
      </c>
      <c r="E12" s="1">
        <v>0.69877699999999998</v>
      </c>
      <c r="F12" s="1">
        <v>0.60856299999999997</v>
      </c>
      <c r="G12" s="1">
        <v>0.61773699999999998</v>
      </c>
      <c r="H12" s="1">
        <v>0.55581000000000003</v>
      </c>
      <c r="I12" s="1">
        <v>0.63302800000000004</v>
      </c>
      <c r="J12" s="1">
        <v>0.61238499999999996</v>
      </c>
      <c r="K12" s="1">
        <v>0.65596299999999996</v>
      </c>
      <c r="L12" s="1">
        <v>0.60168200000000005</v>
      </c>
      <c r="M12" s="1">
        <v>0.61773699999999998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x14ac:dyDescent="0.25">
      <c r="A13" s="6" t="s">
        <v>53</v>
      </c>
      <c r="B13" s="1">
        <v>0.35856300000000002</v>
      </c>
      <c r="C13" s="1">
        <v>0.30122300000000002</v>
      </c>
      <c r="D13" s="1">
        <v>0.315749</v>
      </c>
      <c r="E13" s="1">
        <v>0.36773699999999998</v>
      </c>
      <c r="F13" s="1">
        <v>0.33792</v>
      </c>
      <c r="G13" s="1">
        <v>0.33333299999999999</v>
      </c>
      <c r="H13" s="1">
        <v>0.38914399999999999</v>
      </c>
      <c r="I13" s="1">
        <v>0.29969400000000002</v>
      </c>
      <c r="J13" s="1">
        <v>0.30504599999999998</v>
      </c>
      <c r="K13" s="1">
        <v>0.31116199999999999</v>
      </c>
      <c r="L13" s="1">
        <v>0.27752300000000002</v>
      </c>
      <c r="M13" s="1">
        <v>0.28363899999999997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 x14ac:dyDescent="0.25">
      <c r="A14" s="6" t="s">
        <v>54</v>
      </c>
      <c r="B14" s="1">
        <v>0.45183499999999999</v>
      </c>
      <c r="C14" s="1">
        <v>0.457951</v>
      </c>
      <c r="D14" s="1">
        <v>0.474771</v>
      </c>
      <c r="E14" s="1">
        <v>0.4763</v>
      </c>
      <c r="F14" s="1">
        <v>0.45030599999999998</v>
      </c>
      <c r="G14" s="1">
        <v>0.43883800000000001</v>
      </c>
      <c r="H14" s="1">
        <v>0.45259899999999997</v>
      </c>
      <c r="I14" s="1">
        <v>0.42431200000000002</v>
      </c>
      <c r="J14" s="1">
        <v>0.43807299999999999</v>
      </c>
      <c r="K14" s="1">
        <v>0.44877699999999998</v>
      </c>
      <c r="L14" s="1">
        <v>0.413609</v>
      </c>
      <c r="M14" s="1">
        <v>0.41131499999999999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</sheetData>
  <mergeCells count="10">
    <mergeCell ref="B2:G2"/>
    <mergeCell ref="H2:M2"/>
    <mergeCell ref="N2:S2"/>
    <mergeCell ref="T2:Y2"/>
    <mergeCell ref="Z2:AE2"/>
    <mergeCell ref="B10:G10"/>
    <mergeCell ref="H10:M10"/>
    <mergeCell ref="N10:S10"/>
    <mergeCell ref="T10:Y10"/>
    <mergeCell ref="Z10:AE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B73A3-C5C6-4F42-8C7B-FC7D7F01ADAD}">
  <dimension ref="A1:K16"/>
  <sheetViews>
    <sheetView workbookViewId="0">
      <selection activeCell="C23" sqref="C23"/>
    </sheetView>
  </sheetViews>
  <sheetFormatPr defaultRowHeight="15" x14ac:dyDescent="0.25"/>
  <sheetData>
    <row r="1" spans="1:11" x14ac:dyDescent="0.25">
      <c r="A1" t="s">
        <v>9</v>
      </c>
    </row>
    <row r="2" spans="1:11" x14ac:dyDescent="0.25">
      <c r="A2" s="2"/>
      <c r="B2" s="3" t="s">
        <v>49</v>
      </c>
      <c r="C2" s="3"/>
      <c r="D2" s="3" t="s">
        <v>50</v>
      </c>
      <c r="E2" s="3"/>
      <c r="F2" s="3"/>
      <c r="G2" s="3"/>
      <c r="H2" s="3"/>
      <c r="I2" s="3"/>
      <c r="J2" s="3"/>
      <c r="K2" s="3"/>
    </row>
    <row r="3" spans="1:11" x14ac:dyDescent="0.25">
      <c r="A3" s="6" t="s">
        <v>51</v>
      </c>
      <c r="B3" s="1">
        <v>1.156137</v>
      </c>
      <c r="C3" s="1">
        <v>0.84386300000000003</v>
      </c>
      <c r="D3" s="1">
        <v>1.033569</v>
      </c>
      <c r="E3" s="1">
        <v>0.95610300000000004</v>
      </c>
      <c r="F3" s="1"/>
      <c r="G3" s="1"/>
      <c r="H3" s="1"/>
      <c r="I3" s="1"/>
      <c r="J3" s="1"/>
      <c r="K3" s="1"/>
    </row>
    <row r="4" spans="1:11" x14ac:dyDescent="0.25">
      <c r="A4" s="6" t="s">
        <v>55</v>
      </c>
      <c r="B4" s="1">
        <v>0.56946099999999999</v>
      </c>
      <c r="C4" s="1">
        <v>0.45033600000000001</v>
      </c>
      <c r="D4" s="1">
        <v>0.421759</v>
      </c>
      <c r="E4" s="1">
        <v>0.40729900000000002</v>
      </c>
      <c r="F4" s="1"/>
      <c r="G4" s="1"/>
      <c r="H4" s="1"/>
      <c r="I4" s="1"/>
      <c r="J4" s="1"/>
      <c r="K4" s="1"/>
    </row>
    <row r="5" spans="1:11" x14ac:dyDescent="0.25">
      <c r="A5" s="6" t="s">
        <v>53</v>
      </c>
      <c r="B5" s="1">
        <v>9.2271000000000006E-2</v>
      </c>
      <c r="C5" s="1">
        <v>0.105698</v>
      </c>
      <c r="D5" s="1">
        <v>0.111551</v>
      </c>
      <c r="E5" s="1">
        <v>0.10466499999999999</v>
      </c>
      <c r="F5" s="1"/>
      <c r="G5" s="1"/>
      <c r="H5" s="1"/>
      <c r="I5" s="1"/>
      <c r="J5" s="1"/>
      <c r="K5" s="1"/>
    </row>
    <row r="6" spans="1:11" x14ac:dyDescent="0.25">
      <c r="A6" s="6" t="s">
        <v>56</v>
      </c>
      <c r="B6" s="1">
        <v>0.84076399999999996</v>
      </c>
      <c r="C6" s="1">
        <v>0.83009100000000002</v>
      </c>
      <c r="D6" s="1">
        <v>0.83594400000000002</v>
      </c>
      <c r="E6" s="1">
        <v>0.89654</v>
      </c>
      <c r="F6" s="1"/>
      <c r="G6" s="1"/>
      <c r="H6" s="1"/>
      <c r="I6" s="1"/>
      <c r="J6" s="1"/>
      <c r="K6" s="1"/>
    </row>
    <row r="7" spans="1:11" x14ac:dyDescent="0.25">
      <c r="A7" s="6" t="s">
        <v>52</v>
      </c>
      <c r="B7" s="1">
        <v>0.23721800000000001</v>
      </c>
      <c r="C7" s="1">
        <v>0.24238299999999999</v>
      </c>
      <c r="D7" s="1">
        <v>0.23825099999999999</v>
      </c>
      <c r="E7" s="1">
        <v>0.220692</v>
      </c>
      <c r="F7" s="1"/>
      <c r="G7" s="1"/>
      <c r="H7" s="1"/>
      <c r="I7" s="1"/>
      <c r="J7" s="1"/>
      <c r="K7" s="1"/>
    </row>
    <row r="10" spans="1:11" x14ac:dyDescent="0.25">
      <c r="A10" s="6" t="s">
        <v>10</v>
      </c>
    </row>
    <row r="11" spans="1:11" x14ac:dyDescent="0.25">
      <c r="A11" s="2"/>
      <c r="B11" s="3" t="s">
        <v>49</v>
      </c>
      <c r="C11" s="3"/>
      <c r="D11" s="3" t="s">
        <v>50</v>
      </c>
      <c r="E11" s="3"/>
      <c r="F11" s="3"/>
      <c r="G11" s="3"/>
      <c r="H11" s="3"/>
      <c r="I11" s="3"/>
      <c r="J11" s="3"/>
      <c r="K11" s="3"/>
    </row>
    <row r="12" spans="1:11" x14ac:dyDescent="0.25">
      <c r="A12" s="6" t="s">
        <v>51</v>
      </c>
      <c r="B12" s="1">
        <v>1.0388360000000001</v>
      </c>
      <c r="C12" s="1">
        <v>0.96116400000000002</v>
      </c>
      <c r="D12" s="1">
        <v>0.851105</v>
      </c>
      <c r="E12" s="1">
        <v>0.73692899999999995</v>
      </c>
      <c r="F12" s="1"/>
      <c r="G12" s="1"/>
      <c r="H12" s="1"/>
      <c r="I12" s="1"/>
      <c r="J12" s="1"/>
      <c r="K12" s="1"/>
    </row>
    <row r="13" spans="1:11" x14ac:dyDescent="0.25">
      <c r="A13" s="6" t="s">
        <v>55</v>
      </c>
      <c r="B13" s="1">
        <v>0.33868500000000001</v>
      </c>
      <c r="C13" s="1">
        <v>0.34005800000000003</v>
      </c>
      <c r="D13" s="1">
        <v>0.22643099999999999</v>
      </c>
      <c r="E13" s="1">
        <v>0.23878099999999999</v>
      </c>
      <c r="F13" s="1"/>
      <c r="G13" s="1"/>
      <c r="H13" s="1"/>
      <c r="I13" s="1"/>
      <c r="J13" s="1"/>
      <c r="K13" s="1"/>
    </row>
    <row r="14" spans="1:11" x14ac:dyDescent="0.25">
      <c r="A14" s="6" t="s">
        <v>53</v>
      </c>
      <c r="B14" s="1">
        <v>5.0500999999999997E-2</v>
      </c>
      <c r="C14" s="1">
        <v>4.5012000000000003E-2</v>
      </c>
      <c r="D14" s="1">
        <v>7.5477000000000002E-2</v>
      </c>
      <c r="E14" s="1">
        <v>6.0656000000000002E-2</v>
      </c>
      <c r="F14" s="1"/>
      <c r="G14" s="1"/>
      <c r="H14" s="1"/>
      <c r="I14" s="1"/>
      <c r="J14" s="1"/>
      <c r="K14" s="1"/>
    </row>
    <row r="15" spans="1:11" x14ac:dyDescent="0.25">
      <c r="A15" s="6" t="s">
        <v>56</v>
      </c>
      <c r="B15" s="1">
        <v>0.83765599999999996</v>
      </c>
      <c r="C15" s="1">
        <v>0.87141500000000005</v>
      </c>
      <c r="D15" s="1">
        <v>0.78688100000000005</v>
      </c>
      <c r="E15" s="1">
        <v>0.76712000000000002</v>
      </c>
      <c r="F15" s="1"/>
      <c r="G15" s="1"/>
      <c r="H15" s="1"/>
      <c r="I15" s="1"/>
      <c r="J15" s="1"/>
      <c r="K15" s="1"/>
    </row>
    <row r="16" spans="1:11" x14ac:dyDescent="0.25">
      <c r="A16" s="6" t="s">
        <v>52</v>
      </c>
      <c r="B16" s="1">
        <v>0.126527</v>
      </c>
      <c r="C16" s="1">
        <v>0.13228999999999999</v>
      </c>
      <c r="D16" s="1">
        <v>0.126527</v>
      </c>
      <c r="E16" s="1">
        <v>0.116372</v>
      </c>
      <c r="F16" s="1"/>
      <c r="G16" s="1"/>
      <c r="H16" s="1"/>
      <c r="I16" s="1"/>
      <c r="J16" s="1"/>
      <c r="K16" s="1"/>
    </row>
  </sheetData>
  <mergeCells count="10">
    <mergeCell ref="B2:C2"/>
    <mergeCell ref="D2:E2"/>
    <mergeCell ref="F2:G2"/>
    <mergeCell ref="H2:I2"/>
    <mergeCell ref="J2:K2"/>
    <mergeCell ref="B11:C11"/>
    <mergeCell ref="D11:E11"/>
    <mergeCell ref="F11:G11"/>
    <mergeCell ref="H11:I11"/>
    <mergeCell ref="J11:K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4646C-DECA-40BE-914A-F9898B139BD5}">
  <dimension ref="A1:M14"/>
  <sheetViews>
    <sheetView workbookViewId="0">
      <selection activeCell="G23" sqref="G23"/>
    </sheetView>
  </sheetViews>
  <sheetFormatPr defaultRowHeight="15" x14ac:dyDescent="0.25"/>
  <sheetData>
    <row r="1" spans="1:13" x14ac:dyDescent="0.25">
      <c r="A1" t="s">
        <v>9</v>
      </c>
    </row>
    <row r="2" spans="1:13" x14ac:dyDescent="0.25">
      <c r="A2" s="2"/>
      <c r="B2" s="3" t="s">
        <v>51</v>
      </c>
      <c r="C2" s="3"/>
      <c r="D2" s="3" t="s">
        <v>57</v>
      </c>
      <c r="E2" s="3"/>
      <c r="F2" s="3" t="s">
        <v>58</v>
      </c>
      <c r="G2" s="3"/>
      <c r="H2" s="3" t="s">
        <v>59</v>
      </c>
      <c r="I2" s="3"/>
      <c r="J2" s="3"/>
      <c r="K2" s="3"/>
      <c r="L2" s="3"/>
      <c r="M2" s="3"/>
    </row>
    <row r="3" spans="1:13" x14ac:dyDescent="0.25">
      <c r="A3" s="6" t="s">
        <v>60</v>
      </c>
      <c r="B3" s="1">
        <v>1.073</v>
      </c>
      <c r="C3" s="1">
        <v>0.93200000000000005</v>
      </c>
      <c r="D3" s="1">
        <v>0.90900000000000003</v>
      </c>
      <c r="E3" s="1">
        <v>1.133</v>
      </c>
      <c r="F3" s="1">
        <v>0.20399999999999999</v>
      </c>
      <c r="G3" s="1">
        <v>0.22600000000000001</v>
      </c>
      <c r="H3" s="1">
        <v>0.20899999999999999</v>
      </c>
      <c r="I3" s="1">
        <v>0.11799999999999999</v>
      </c>
      <c r="J3" s="1"/>
      <c r="K3" s="1"/>
      <c r="L3" s="1"/>
      <c r="M3" s="1"/>
    </row>
    <row r="4" spans="1:13" x14ac:dyDescent="0.25">
      <c r="A4" s="6" t="s">
        <v>61</v>
      </c>
      <c r="B4" s="1">
        <v>1.1140000000000001</v>
      </c>
      <c r="C4" s="1">
        <v>0.89800000000000002</v>
      </c>
      <c r="D4" s="1">
        <v>0.83</v>
      </c>
      <c r="E4" s="1">
        <v>0.91300000000000003</v>
      </c>
      <c r="F4" s="1">
        <v>0.52900000000000003</v>
      </c>
      <c r="G4" s="1">
        <v>0.46500000000000002</v>
      </c>
      <c r="H4" s="1">
        <v>0.46400000000000002</v>
      </c>
      <c r="I4" s="1">
        <v>0.371</v>
      </c>
      <c r="J4" s="1"/>
      <c r="K4" s="1"/>
      <c r="L4" s="1"/>
      <c r="M4" s="1"/>
    </row>
    <row r="5" spans="1:13" x14ac:dyDescent="0.25">
      <c r="A5" s="6" t="s">
        <v>62</v>
      </c>
      <c r="B5" s="1">
        <v>0.92900000000000005</v>
      </c>
      <c r="C5" s="1">
        <v>1.0760000000000001</v>
      </c>
      <c r="D5" s="1">
        <v>0.94799999999999995</v>
      </c>
      <c r="E5" s="1">
        <v>0.77700000000000002</v>
      </c>
      <c r="F5" s="1">
        <v>0.433</v>
      </c>
      <c r="G5" s="1">
        <v>0.39500000000000002</v>
      </c>
      <c r="H5" s="1">
        <v>0.435</v>
      </c>
      <c r="I5" s="1">
        <v>0.35199999999999998</v>
      </c>
      <c r="J5" s="1"/>
      <c r="K5" s="1"/>
      <c r="L5" s="1"/>
      <c r="M5" s="1"/>
    </row>
    <row r="6" spans="1:13" x14ac:dyDescent="0.25">
      <c r="A6" s="6" t="s">
        <v>63</v>
      </c>
      <c r="B6" s="1">
        <v>1.206</v>
      </c>
      <c r="C6" s="1">
        <v>0.82899999999999996</v>
      </c>
      <c r="D6" s="1">
        <v>1.2390000000000001</v>
      </c>
      <c r="E6" s="1">
        <v>0.36</v>
      </c>
      <c r="F6" s="1">
        <v>0.40400000000000003</v>
      </c>
      <c r="G6" s="1">
        <v>0.33800000000000002</v>
      </c>
      <c r="H6" s="1">
        <v>0.52400000000000002</v>
      </c>
      <c r="I6" s="1">
        <v>0.13200000000000001</v>
      </c>
      <c r="J6" s="1"/>
      <c r="K6" s="1"/>
      <c r="L6" s="1"/>
      <c r="M6" s="1"/>
    </row>
    <row r="9" spans="1:13" x14ac:dyDescent="0.25">
      <c r="A9" s="6" t="s">
        <v>10</v>
      </c>
    </row>
    <row r="10" spans="1:13" x14ac:dyDescent="0.25">
      <c r="A10" s="2"/>
      <c r="B10" s="3" t="s">
        <v>51</v>
      </c>
      <c r="C10" s="3"/>
      <c r="D10" s="3" t="s">
        <v>57</v>
      </c>
      <c r="E10" s="3"/>
      <c r="F10" s="3" t="s">
        <v>58</v>
      </c>
      <c r="G10" s="3"/>
      <c r="H10" s="3" t="s">
        <v>59</v>
      </c>
      <c r="I10" s="3"/>
      <c r="J10" s="3"/>
      <c r="K10" s="3"/>
      <c r="L10" s="3"/>
      <c r="M10" s="3"/>
    </row>
    <row r="11" spans="1:13" x14ac:dyDescent="0.25">
      <c r="A11" s="6" t="s">
        <v>60</v>
      </c>
      <c r="B11" s="1">
        <v>0.92300000000000004</v>
      </c>
      <c r="C11" s="1">
        <v>1.083</v>
      </c>
      <c r="D11" s="1">
        <v>1.17</v>
      </c>
      <c r="E11" s="1">
        <v>1.0349999999999999</v>
      </c>
      <c r="F11" s="1">
        <v>0.69499999999999995</v>
      </c>
      <c r="G11" s="1">
        <v>0.61499999999999999</v>
      </c>
      <c r="H11" s="1">
        <v>0.7</v>
      </c>
      <c r="I11" s="1">
        <v>0.76400000000000001</v>
      </c>
      <c r="J11" s="1"/>
      <c r="K11" s="1"/>
      <c r="L11" s="1"/>
      <c r="M11" s="1"/>
    </row>
    <row r="12" spans="1:13" x14ac:dyDescent="0.25">
      <c r="A12" s="6" t="s">
        <v>61</v>
      </c>
      <c r="B12" s="1">
        <v>1.2030000000000001</v>
      </c>
      <c r="C12" s="1">
        <v>0.83199999999999996</v>
      </c>
      <c r="D12" s="1">
        <v>2.6240000000000001</v>
      </c>
      <c r="E12" s="1">
        <v>1.0900000000000001</v>
      </c>
      <c r="F12" s="1">
        <v>2.137</v>
      </c>
      <c r="G12" s="1">
        <v>0.9</v>
      </c>
      <c r="H12" s="1">
        <v>1.085</v>
      </c>
      <c r="I12" s="1">
        <v>1.022</v>
      </c>
      <c r="J12" s="1"/>
      <c r="K12" s="1"/>
      <c r="L12" s="1"/>
      <c r="M12" s="1"/>
    </row>
    <row r="13" spans="1:13" x14ac:dyDescent="0.25">
      <c r="A13" s="6" t="s">
        <v>62</v>
      </c>
      <c r="B13" s="1">
        <v>0.84099999999999997</v>
      </c>
      <c r="C13" s="1">
        <v>1.19</v>
      </c>
      <c r="D13" s="1">
        <v>1.59</v>
      </c>
      <c r="E13" s="1">
        <v>1.052</v>
      </c>
      <c r="F13" s="1">
        <v>1.292</v>
      </c>
      <c r="G13" s="1">
        <v>0.879</v>
      </c>
      <c r="H13" s="1">
        <v>1.0169999999999999</v>
      </c>
      <c r="I13" s="1">
        <v>1.1950000000000001</v>
      </c>
      <c r="J13" s="1"/>
      <c r="K13" s="1"/>
      <c r="L13" s="1"/>
      <c r="M13" s="1"/>
    </row>
    <row r="14" spans="1:13" x14ac:dyDescent="0.25">
      <c r="A14" s="6" t="s">
        <v>63</v>
      </c>
      <c r="B14" s="1">
        <v>1.1859999999999999</v>
      </c>
      <c r="C14" s="1">
        <v>0.84299999999999997</v>
      </c>
      <c r="D14" s="1">
        <v>0.91300000000000003</v>
      </c>
      <c r="E14" s="1">
        <v>0.90200000000000002</v>
      </c>
      <c r="F14" s="1">
        <v>0.17799999999999999</v>
      </c>
      <c r="G14" s="1">
        <v>0.254</v>
      </c>
      <c r="H14" s="1">
        <v>0.40699999999999997</v>
      </c>
      <c r="I14" s="1">
        <v>0.3</v>
      </c>
      <c r="J14" s="1"/>
      <c r="K14" s="1"/>
      <c r="L14" s="1"/>
      <c r="M14" s="1"/>
    </row>
  </sheetData>
  <mergeCells count="12">
    <mergeCell ref="B10:C10"/>
    <mergeCell ref="D10:E10"/>
    <mergeCell ref="F10:G10"/>
    <mergeCell ref="H10:I10"/>
    <mergeCell ref="J10:K10"/>
    <mergeCell ref="L10:M10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3C8B5-2963-4E1C-9C8A-15815AB1A733}">
  <dimension ref="A1:K24"/>
  <sheetViews>
    <sheetView workbookViewId="0">
      <selection activeCell="P16" sqref="P16"/>
    </sheetView>
  </sheetViews>
  <sheetFormatPr defaultRowHeight="15" x14ac:dyDescent="0.25"/>
  <cols>
    <col min="1" max="1" width="11.140625" bestFit="1" customWidth="1"/>
  </cols>
  <sheetData>
    <row r="1" spans="1:11" x14ac:dyDescent="0.25">
      <c r="A1" t="s">
        <v>9</v>
      </c>
    </row>
    <row r="2" spans="1:11" x14ac:dyDescent="0.25">
      <c r="A2" s="2" t="s">
        <v>11</v>
      </c>
      <c r="B2" s="3" t="s">
        <v>12</v>
      </c>
      <c r="C2" s="3"/>
      <c r="D2" s="3"/>
      <c r="E2" s="3"/>
      <c r="F2" s="3"/>
      <c r="G2" s="3" t="s">
        <v>13</v>
      </c>
      <c r="H2" s="3"/>
      <c r="I2" s="3"/>
      <c r="J2" s="3"/>
      <c r="K2" s="3"/>
    </row>
    <row r="3" spans="1:11" x14ac:dyDescent="0.25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</row>
    <row r="4" spans="1:11" x14ac:dyDescent="0.25">
      <c r="A4" s="1">
        <v>50</v>
      </c>
      <c r="B4" s="1">
        <v>102.0425</v>
      </c>
      <c r="C4" s="1">
        <v>165.3475</v>
      </c>
      <c r="D4" s="1">
        <v>0</v>
      </c>
      <c r="E4" s="1">
        <v>0</v>
      </c>
      <c r="F4" s="1">
        <v>200.376</v>
      </c>
      <c r="G4" s="1">
        <v>0</v>
      </c>
      <c r="H4" s="1">
        <v>0</v>
      </c>
      <c r="I4" s="1">
        <v>105.96599999999999</v>
      </c>
      <c r="J4" s="1">
        <v>139.55199999999999</v>
      </c>
      <c r="K4" s="1">
        <v>206.91</v>
      </c>
    </row>
    <row r="5" spans="1:11" x14ac:dyDescent="0.25">
      <c r="A5" s="1">
        <v>56</v>
      </c>
      <c r="B5" s="1">
        <v>169</v>
      </c>
      <c r="C5" s="1">
        <v>171</v>
      </c>
      <c r="D5" s="1">
        <v>0</v>
      </c>
      <c r="E5" s="1">
        <v>80.408000000000001</v>
      </c>
      <c r="F5" s="1">
        <v>168.54</v>
      </c>
      <c r="G5" s="1">
        <v>105.056</v>
      </c>
      <c r="H5" s="1">
        <v>0</v>
      </c>
      <c r="I5" s="1">
        <v>243.089</v>
      </c>
      <c r="J5" s="1">
        <v>396.11750000000001</v>
      </c>
      <c r="K5" s="1">
        <v>225.12049999999999</v>
      </c>
    </row>
    <row r="6" spans="1:11" x14ac:dyDescent="0.25">
      <c r="A6" s="1">
        <v>63</v>
      </c>
      <c r="B6" s="1">
        <v>221.804</v>
      </c>
      <c r="C6" s="1">
        <v>264.65249999999997</v>
      </c>
      <c r="D6" s="1">
        <v>0</v>
      </c>
      <c r="E6" s="1">
        <v>186.434</v>
      </c>
      <c r="F6" s="1">
        <v>391.53399999999999</v>
      </c>
      <c r="G6" s="1">
        <v>265.72050000000002</v>
      </c>
      <c r="H6" s="1">
        <v>247.44649999999999</v>
      </c>
      <c r="I6" s="1">
        <v>538.65</v>
      </c>
      <c r="J6" s="1">
        <v>794.2</v>
      </c>
      <c r="K6" s="1">
        <v>608.63400000000001</v>
      </c>
    </row>
    <row r="7" spans="1:11" x14ac:dyDescent="0.25">
      <c r="A7" s="1">
        <v>71</v>
      </c>
      <c r="B7" s="1">
        <v>369.82</v>
      </c>
      <c r="C7" s="1">
        <v>416.30399999999997</v>
      </c>
      <c r="D7" s="1">
        <v>0</v>
      </c>
      <c r="E7" s="1">
        <v>176.82400000000001</v>
      </c>
      <c r="F7" s="1">
        <v>672.88800000000003</v>
      </c>
      <c r="G7" s="1">
        <v>349.49599999999998</v>
      </c>
      <c r="H7" s="1">
        <v>139.53749999999999</v>
      </c>
      <c r="I7" s="1">
        <v>909.72</v>
      </c>
      <c r="J7" s="1">
        <v>1091.75</v>
      </c>
      <c r="K7" s="1">
        <v>567.16250000000002</v>
      </c>
    </row>
    <row r="8" spans="1:11" x14ac:dyDescent="0.25">
      <c r="A8" s="1">
        <v>78</v>
      </c>
      <c r="B8" s="1">
        <v>364.63350000000003</v>
      </c>
      <c r="C8" s="1">
        <v>516.30399999999997</v>
      </c>
      <c r="D8" s="1">
        <v>0</v>
      </c>
      <c r="E8" s="1">
        <v>400.01049999999998</v>
      </c>
      <c r="F8" s="1">
        <v>473.67399999999998</v>
      </c>
      <c r="G8" s="1">
        <v>800.63199999999995</v>
      </c>
      <c r="H8" s="1">
        <v>233.28</v>
      </c>
      <c r="I8" s="1">
        <v>1160.952</v>
      </c>
      <c r="J8" s="1">
        <v>1408.463</v>
      </c>
      <c r="K8" s="1">
        <v>875.24249999999995</v>
      </c>
    </row>
    <row r="9" spans="1:11" x14ac:dyDescent="0.25">
      <c r="A9" s="1">
        <v>84</v>
      </c>
      <c r="B9" s="1">
        <v>501.00049999999999</v>
      </c>
      <c r="C9" s="1">
        <v>358.7045</v>
      </c>
      <c r="D9" s="1">
        <v>0</v>
      </c>
      <c r="E9" s="1">
        <v>468.512</v>
      </c>
      <c r="F9" s="1">
        <v>495.57799999999997</v>
      </c>
      <c r="G9" s="1">
        <v>1348.65</v>
      </c>
      <c r="H9" s="1">
        <v>426.47149999999999</v>
      </c>
      <c r="I9" s="1">
        <v>1339.6010000000001</v>
      </c>
      <c r="J9" s="1">
        <v>1485.2570000000001</v>
      </c>
      <c r="K9" s="1">
        <v>1157.2159999999999</v>
      </c>
    </row>
    <row r="10" spans="1:11" x14ac:dyDescent="0.25">
      <c r="A10" s="1">
        <v>93</v>
      </c>
      <c r="B10" s="1">
        <v>580.60799999999995</v>
      </c>
      <c r="C10" s="1">
        <v>779.76149999999996</v>
      </c>
      <c r="D10" s="1">
        <v>0</v>
      </c>
      <c r="E10" s="1">
        <v>800.11249999999995</v>
      </c>
      <c r="F10" s="1">
        <v>1000</v>
      </c>
      <c r="G10" s="1">
        <v>2032.056</v>
      </c>
      <c r="H10" s="1">
        <v>647.35199999999998</v>
      </c>
      <c r="I10" s="1">
        <v>2102.1880000000001</v>
      </c>
      <c r="J10" s="1">
        <v>1816.56</v>
      </c>
      <c r="K10" s="1">
        <v>1950.2</v>
      </c>
    </row>
    <row r="11" spans="1:11" x14ac:dyDescent="0.25">
      <c r="A11" s="1">
        <v>99</v>
      </c>
      <c r="B11" s="1">
        <v>903.47400000000005</v>
      </c>
      <c r="C11" s="1">
        <v>660.19200000000001</v>
      </c>
      <c r="D11" s="1">
        <v>734.70600000000002</v>
      </c>
      <c r="E11" s="1">
        <v>995.98199999999997</v>
      </c>
      <c r="F11" s="1">
        <v>1804.6880000000001</v>
      </c>
      <c r="G11" s="1">
        <v>1871.8</v>
      </c>
      <c r="H11" s="1">
        <v>1850.4</v>
      </c>
      <c r="I11" s="1">
        <v>2235.56</v>
      </c>
      <c r="J11" s="1">
        <v>3000.848</v>
      </c>
      <c r="K11" s="1">
        <v>2077.6</v>
      </c>
    </row>
    <row r="14" spans="1:11" x14ac:dyDescent="0.25">
      <c r="A14" t="s">
        <v>10</v>
      </c>
    </row>
    <row r="15" spans="1:11" x14ac:dyDescent="0.25">
      <c r="A15" s="2" t="s">
        <v>11</v>
      </c>
      <c r="B15" s="3" t="s">
        <v>12</v>
      </c>
      <c r="C15" s="3"/>
      <c r="D15" s="3"/>
      <c r="E15" s="3"/>
      <c r="F15" s="3"/>
      <c r="G15" s="3" t="s">
        <v>13</v>
      </c>
      <c r="H15" s="3"/>
      <c r="I15" s="3"/>
      <c r="J15" s="3"/>
      <c r="K15" s="3"/>
    </row>
    <row r="16" spans="1:11" x14ac:dyDescent="0.25">
      <c r="A16" s="1">
        <v>0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</row>
    <row r="17" spans="1:11" x14ac:dyDescent="0.25">
      <c r="A17" s="1">
        <v>42</v>
      </c>
      <c r="B17" s="1">
        <v>60.092500000000001</v>
      </c>
      <c r="C17" s="1">
        <v>655.98749999999995</v>
      </c>
      <c r="D17" s="1">
        <v>355.91399999999999</v>
      </c>
      <c r="E17" s="1">
        <v>627.36149999999998</v>
      </c>
      <c r="F17" s="1">
        <v>110.032</v>
      </c>
      <c r="G17" s="1">
        <v>212.99199999999999</v>
      </c>
      <c r="H17" s="1">
        <v>163.607</v>
      </c>
      <c r="I17" s="1">
        <v>0</v>
      </c>
      <c r="J17" s="1">
        <v>133.209</v>
      </c>
      <c r="K17" s="1">
        <v>535</v>
      </c>
    </row>
    <row r="18" spans="1:11" x14ac:dyDescent="0.25">
      <c r="A18" s="1">
        <v>50</v>
      </c>
      <c r="B18" s="1">
        <v>235.82400000000001</v>
      </c>
      <c r="C18" s="1">
        <v>903.22199999999998</v>
      </c>
      <c r="D18" s="1">
        <v>805.75199999999995</v>
      </c>
      <c r="E18" s="1">
        <v>1044.3</v>
      </c>
      <c r="F18" s="1">
        <v>189.87299999999999</v>
      </c>
      <c r="G18" s="1">
        <v>527.42499999999995</v>
      </c>
      <c r="H18" s="1">
        <v>708.44799999999998</v>
      </c>
      <c r="I18" s="1">
        <v>0</v>
      </c>
      <c r="J18" s="1">
        <v>480.63150000000002</v>
      </c>
      <c r="K18" s="1">
        <v>488.66849999999999</v>
      </c>
    </row>
    <row r="19" spans="1:11" x14ac:dyDescent="0.25">
      <c r="A19" s="1">
        <v>56</v>
      </c>
      <c r="B19" s="1">
        <v>186.36799999999999</v>
      </c>
      <c r="C19" s="1">
        <v>985.68</v>
      </c>
      <c r="D19" s="1">
        <v>1053.308</v>
      </c>
      <c r="E19" s="1">
        <v>1368.704</v>
      </c>
      <c r="F19" s="1">
        <v>345.65300000000002</v>
      </c>
      <c r="G19" s="1">
        <v>726.51250000000005</v>
      </c>
      <c r="H19" s="1">
        <v>735.07500000000005</v>
      </c>
      <c r="I19" s="1">
        <v>0</v>
      </c>
      <c r="J19" s="1">
        <v>491.98500000000001</v>
      </c>
      <c r="K19" s="1">
        <v>527.58900000000006</v>
      </c>
    </row>
    <row r="20" spans="1:11" x14ac:dyDescent="0.25">
      <c r="A20" s="1">
        <v>63</v>
      </c>
      <c r="B20" s="1">
        <v>240.82499999999999</v>
      </c>
      <c r="C20" s="1">
        <v>1393.92</v>
      </c>
      <c r="D20" s="1">
        <v>1359.375</v>
      </c>
      <c r="E20" s="1">
        <v>2049.9380000000001</v>
      </c>
      <c r="F20" s="1">
        <v>647.15</v>
      </c>
      <c r="G20" s="1">
        <v>550.16</v>
      </c>
      <c r="H20" s="1">
        <v>1394.213</v>
      </c>
      <c r="I20" s="1">
        <v>0</v>
      </c>
      <c r="J20" s="1">
        <v>747.19399999999996</v>
      </c>
      <c r="K20" s="1">
        <v>496</v>
      </c>
    </row>
    <row r="21" spans="1:11" x14ac:dyDescent="0.25">
      <c r="A21" s="1">
        <v>71</v>
      </c>
      <c r="B21" s="1">
        <v>564.54</v>
      </c>
      <c r="C21" s="1">
        <v>2205.4720000000002</v>
      </c>
      <c r="D21" s="1">
        <v>1754.902</v>
      </c>
      <c r="E21" s="1">
        <v>1790.136</v>
      </c>
      <c r="F21" s="1">
        <v>627.98400000000004</v>
      </c>
      <c r="G21" s="1">
        <v>627.05250000000001</v>
      </c>
      <c r="H21" s="1">
        <v>1913.2750000000001</v>
      </c>
      <c r="I21" s="1">
        <v>0</v>
      </c>
      <c r="J21" s="1">
        <v>715.08399999999995</v>
      </c>
      <c r="K21" s="1">
        <v>1196.421</v>
      </c>
    </row>
    <row r="22" spans="1:11" x14ac:dyDescent="0.25">
      <c r="A22" s="1">
        <v>78</v>
      </c>
      <c r="B22" s="1">
        <v>451.15600000000001</v>
      </c>
      <c r="C22" s="1">
        <v>2456.5</v>
      </c>
      <c r="D22" s="1">
        <v>3683.79</v>
      </c>
      <c r="E22" s="1">
        <v>3209.864</v>
      </c>
      <c r="F22" s="1">
        <v>790.822</v>
      </c>
      <c r="G22" s="1">
        <v>764.69399999999996</v>
      </c>
      <c r="H22" s="1">
        <v>2362.5</v>
      </c>
      <c r="I22" s="1">
        <v>0</v>
      </c>
      <c r="J22" s="1">
        <v>1066.212</v>
      </c>
      <c r="K22" s="1">
        <v>1180.0619999999999</v>
      </c>
    </row>
    <row r="23" spans="1:11" x14ac:dyDescent="0.25">
      <c r="A23" s="1">
        <v>84</v>
      </c>
      <c r="B23" s="1">
        <v>487.87200000000001</v>
      </c>
      <c r="C23" s="1">
        <v>2510.0100000000002</v>
      </c>
      <c r="D23" s="1">
        <v>3676.7640000000001</v>
      </c>
      <c r="E23" s="1">
        <v>2810.9250000000002</v>
      </c>
      <c r="F23" s="1">
        <v>1087.655</v>
      </c>
      <c r="G23" s="1">
        <v>1503.5650000000001</v>
      </c>
      <c r="H23" s="1">
        <v>3310.9780000000001</v>
      </c>
      <c r="I23" s="1">
        <v>0</v>
      </c>
      <c r="J23" s="1">
        <v>1150.575</v>
      </c>
      <c r="K23" s="1">
        <v>1358.0820000000001</v>
      </c>
    </row>
    <row r="24" spans="1:11" x14ac:dyDescent="0.25">
      <c r="A24" s="1">
        <v>93</v>
      </c>
      <c r="B24" s="1">
        <v>602.76149999999996</v>
      </c>
      <c r="C24" s="1">
        <v>2579.7330000000002</v>
      </c>
      <c r="D24" s="1">
        <v>4423.68</v>
      </c>
      <c r="E24" s="1">
        <v>3833.7640000000001</v>
      </c>
      <c r="F24" s="1">
        <v>1396.278</v>
      </c>
      <c r="G24" s="1">
        <v>1432.944</v>
      </c>
      <c r="H24" s="1">
        <v>3971</v>
      </c>
      <c r="I24" s="1">
        <v>2470.4</v>
      </c>
      <c r="J24" s="1">
        <v>1453.125</v>
      </c>
      <c r="K24" s="1">
        <v>1474.82</v>
      </c>
    </row>
  </sheetData>
  <mergeCells count="4">
    <mergeCell ref="B2:F2"/>
    <mergeCell ref="G2:K2"/>
    <mergeCell ref="B15:F15"/>
    <mergeCell ref="G15:K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75665-41D3-49FB-A0A7-F5E9FFAA5276}">
  <dimension ref="A1:C18"/>
  <sheetViews>
    <sheetView workbookViewId="0">
      <selection activeCell="E13" sqref="E13"/>
    </sheetView>
  </sheetViews>
  <sheetFormatPr defaultRowHeight="15" x14ac:dyDescent="0.25"/>
  <cols>
    <col min="1" max="1" width="11.28515625" bestFit="1" customWidth="1"/>
    <col min="2" max="2" width="20.42578125" customWidth="1"/>
    <col min="3" max="3" width="14.7109375" customWidth="1"/>
  </cols>
  <sheetData>
    <row r="1" spans="1:3" x14ac:dyDescent="0.25">
      <c r="A1" t="s">
        <v>9</v>
      </c>
    </row>
    <row r="2" spans="1:3" x14ac:dyDescent="0.25">
      <c r="B2" s="4" t="s">
        <v>14</v>
      </c>
      <c r="C2" s="4"/>
    </row>
    <row r="3" spans="1:3" x14ac:dyDescent="0.25">
      <c r="A3" s="5" t="s">
        <v>15</v>
      </c>
      <c r="B3" s="5" t="s">
        <v>12</v>
      </c>
      <c r="C3" s="5" t="s">
        <v>13</v>
      </c>
    </row>
    <row r="4" spans="1:3" x14ac:dyDescent="0.25">
      <c r="A4" t="s">
        <v>16</v>
      </c>
      <c r="B4">
        <v>0.6</v>
      </c>
      <c r="C4">
        <v>1.4</v>
      </c>
    </row>
    <row r="5" spans="1:3" x14ac:dyDescent="0.25">
      <c r="A5" t="s">
        <v>17</v>
      </c>
      <c r="B5">
        <v>0.6</v>
      </c>
      <c r="C5">
        <v>2.5</v>
      </c>
    </row>
    <row r="6" spans="1:3" x14ac:dyDescent="0.25">
      <c r="A6" t="s">
        <v>18</v>
      </c>
      <c r="B6">
        <v>0.8</v>
      </c>
      <c r="C6">
        <v>2.2000000000000002</v>
      </c>
    </row>
    <row r="7" spans="1:3" x14ac:dyDescent="0.25">
      <c r="A7" t="s">
        <v>19</v>
      </c>
      <c r="B7">
        <v>0.6</v>
      </c>
      <c r="C7">
        <v>2.2000000000000002</v>
      </c>
    </row>
    <row r="8" spans="1:3" x14ac:dyDescent="0.25">
      <c r="A8" t="s">
        <v>16</v>
      </c>
      <c r="B8">
        <v>1.6</v>
      </c>
      <c r="C8">
        <v>1.7</v>
      </c>
    </row>
    <row r="11" spans="1:3" x14ac:dyDescent="0.25">
      <c r="A11" t="s">
        <v>10</v>
      </c>
    </row>
    <row r="12" spans="1:3" x14ac:dyDescent="0.25">
      <c r="B12" s="4" t="s">
        <v>14</v>
      </c>
      <c r="C12" s="4"/>
    </row>
    <row r="13" spans="1:3" x14ac:dyDescent="0.25">
      <c r="A13" s="5" t="s">
        <v>15</v>
      </c>
      <c r="B13" s="5" t="s">
        <v>12</v>
      </c>
      <c r="C13" s="5" t="s">
        <v>13</v>
      </c>
    </row>
    <row r="14" spans="1:3" x14ac:dyDescent="0.25">
      <c r="A14" t="s">
        <v>16</v>
      </c>
      <c r="B14">
        <v>0.4</v>
      </c>
      <c r="C14">
        <v>1.1000000000000001</v>
      </c>
    </row>
    <row r="15" spans="1:3" x14ac:dyDescent="0.25">
      <c r="A15" t="s">
        <v>17</v>
      </c>
      <c r="B15">
        <v>1.2</v>
      </c>
      <c r="C15">
        <v>2.2000000000000002</v>
      </c>
    </row>
    <row r="16" spans="1:3" x14ac:dyDescent="0.25">
      <c r="A16" t="s">
        <v>18</v>
      </c>
      <c r="B16">
        <v>2.1</v>
      </c>
      <c r="C16">
        <v>1.2</v>
      </c>
    </row>
    <row r="17" spans="1:3" x14ac:dyDescent="0.25">
      <c r="A17" t="s">
        <v>19</v>
      </c>
      <c r="B17">
        <v>2.1</v>
      </c>
      <c r="C17">
        <v>1</v>
      </c>
    </row>
    <row r="18" spans="1:3" x14ac:dyDescent="0.25">
      <c r="A18" t="s">
        <v>16</v>
      </c>
      <c r="B18">
        <v>0.9</v>
      </c>
      <c r="C18">
        <v>1.3</v>
      </c>
    </row>
  </sheetData>
  <mergeCells count="2">
    <mergeCell ref="B2:C2"/>
    <mergeCell ref="B12:C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D74FA-45A9-4CB9-94AE-278B2BD6AE51}">
  <dimension ref="A1:G9"/>
  <sheetViews>
    <sheetView workbookViewId="0">
      <selection activeCell="C15" sqref="C15"/>
    </sheetView>
  </sheetViews>
  <sheetFormatPr defaultRowHeight="15" x14ac:dyDescent="0.25"/>
  <sheetData>
    <row r="1" spans="1:7" x14ac:dyDescent="0.25">
      <c r="A1" s="2" t="s">
        <v>30</v>
      </c>
      <c r="B1" s="3" t="s">
        <v>9</v>
      </c>
      <c r="C1" s="3"/>
      <c r="D1" s="3"/>
      <c r="E1" s="3" t="s">
        <v>10</v>
      </c>
      <c r="F1" s="3"/>
      <c r="G1" s="3"/>
    </row>
    <row r="2" spans="1:7" x14ac:dyDescent="0.25">
      <c r="A2" s="1">
        <v>1E-3</v>
      </c>
      <c r="B2" s="1">
        <v>0.91776899999999995</v>
      </c>
      <c r="C2" s="1">
        <v>0.99641400000000002</v>
      </c>
      <c r="D2" s="1">
        <v>1.034994</v>
      </c>
      <c r="E2" s="1">
        <v>1.0960449999999999</v>
      </c>
      <c r="F2" s="1">
        <v>0.99152499999999999</v>
      </c>
      <c r="G2" s="1">
        <v>0.90112999999999999</v>
      </c>
    </row>
    <row r="3" spans="1:7" x14ac:dyDescent="0.25">
      <c r="A3" s="1">
        <v>0.01</v>
      </c>
      <c r="B3" s="1">
        <v>1.0520590000000001</v>
      </c>
      <c r="C3" s="1">
        <v>0.97192999999999996</v>
      </c>
      <c r="D3" s="1">
        <v>0.94818800000000003</v>
      </c>
      <c r="E3" s="1">
        <v>1.2655369999999999</v>
      </c>
      <c r="F3" s="1">
        <v>1.117232</v>
      </c>
      <c r="G3" s="1">
        <v>0.93644099999999997</v>
      </c>
    </row>
    <row r="4" spans="1:7" x14ac:dyDescent="0.25">
      <c r="A4" s="1">
        <v>0.1</v>
      </c>
      <c r="B4" s="1">
        <v>1.0973170000000001</v>
      </c>
      <c r="C4" s="1">
        <v>0.97118800000000005</v>
      </c>
      <c r="D4" s="1">
        <v>1.024607</v>
      </c>
      <c r="E4" s="1">
        <v>1.159605</v>
      </c>
      <c r="F4" s="1">
        <v>1.0536719999999999</v>
      </c>
      <c r="G4" s="1">
        <v>0.94915300000000002</v>
      </c>
    </row>
    <row r="5" spans="1:7" x14ac:dyDescent="0.25">
      <c r="A5" s="1">
        <v>1</v>
      </c>
      <c r="B5" s="1">
        <v>1.004575</v>
      </c>
      <c r="C5" s="1">
        <v>0.96970400000000001</v>
      </c>
      <c r="D5" s="1">
        <v>0.98157499999999998</v>
      </c>
      <c r="E5" s="1">
        <v>1.086158</v>
      </c>
      <c r="F5" s="1">
        <v>1.0056499999999999</v>
      </c>
      <c r="G5" s="1">
        <v>0.95197699999999996</v>
      </c>
    </row>
    <row r="6" spans="1:7" x14ac:dyDescent="0.25">
      <c r="A6" s="1">
        <v>10</v>
      </c>
      <c r="B6" s="1">
        <v>1.1166069999999999</v>
      </c>
      <c r="C6" s="1">
        <v>1.0409299999999999</v>
      </c>
      <c r="D6" s="1">
        <v>0.98825300000000005</v>
      </c>
      <c r="E6" s="1">
        <v>1.032486</v>
      </c>
      <c r="F6" s="1">
        <v>1.0296609999999999</v>
      </c>
      <c r="G6" s="1">
        <v>0.94350299999999998</v>
      </c>
    </row>
    <row r="7" spans="1:7" x14ac:dyDescent="0.25">
      <c r="A7" s="1">
        <v>100</v>
      </c>
      <c r="B7" s="1">
        <v>1.0468649999999999</v>
      </c>
      <c r="C7" s="1">
        <v>1.029801</v>
      </c>
      <c r="D7" s="1">
        <v>0.98528499999999997</v>
      </c>
      <c r="E7" s="1">
        <v>0.96892699999999998</v>
      </c>
      <c r="F7" s="1">
        <v>1.0127120000000001</v>
      </c>
      <c r="G7" s="1">
        <v>0.92655399999999999</v>
      </c>
    </row>
    <row r="8" spans="1:7" x14ac:dyDescent="0.25">
      <c r="A8" s="1">
        <v>1000</v>
      </c>
      <c r="B8" s="1">
        <v>1.0713490000000001</v>
      </c>
      <c r="C8" s="1">
        <v>1.0973170000000001</v>
      </c>
      <c r="D8" s="1">
        <v>0.98009199999999996</v>
      </c>
      <c r="E8" s="1">
        <v>0.98446299999999998</v>
      </c>
      <c r="F8" s="1">
        <v>0.932203</v>
      </c>
      <c r="G8" s="1">
        <v>0.95480200000000004</v>
      </c>
    </row>
    <row r="9" spans="1:7" x14ac:dyDescent="0.25">
      <c r="A9" s="1">
        <v>10000</v>
      </c>
      <c r="B9" s="1">
        <v>0.99641400000000002</v>
      </c>
      <c r="C9" s="1">
        <v>1.024607</v>
      </c>
      <c r="D9" s="1">
        <v>0.96673699999999996</v>
      </c>
      <c r="E9" s="1">
        <v>0.84745800000000004</v>
      </c>
      <c r="F9" s="1">
        <v>0.80791000000000002</v>
      </c>
      <c r="G9" s="1">
        <v>0.75706200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67098-E6B1-40F9-9C7F-5F18E64646FA}">
  <dimension ref="A1:G8"/>
  <sheetViews>
    <sheetView workbookViewId="0">
      <selection activeCell="G25" sqref="G25"/>
    </sheetView>
  </sheetViews>
  <sheetFormatPr defaultRowHeight="15" x14ac:dyDescent="0.25"/>
  <cols>
    <col min="1" max="1" width="10.5703125" bestFit="1" customWidth="1"/>
  </cols>
  <sheetData>
    <row r="1" spans="1:7" x14ac:dyDescent="0.25">
      <c r="A1" s="2" t="s">
        <v>29</v>
      </c>
      <c r="B1" s="3" t="s">
        <v>9</v>
      </c>
      <c r="C1" s="3"/>
      <c r="D1" s="3"/>
      <c r="E1" s="3" t="s">
        <v>10</v>
      </c>
      <c r="F1" s="3"/>
      <c r="G1" s="3"/>
    </row>
    <row r="2" spans="1:7" x14ac:dyDescent="0.25">
      <c r="A2" s="1">
        <v>1E-3</v>
      </c>
      <c r="B2" s="1">
        <v>1.092123</v>
      </c>
      <c r="C2" s="1">
        <v>0.96302699999999997</v>
      </c>
      <c r="D2" s="1">
        <v>0.995672</v>
      </c>
      <c r="E2" s="1">
        <v>1</v>
      </c>
      <c r="F2" s="1">
        <v>0.98587599999999997</v>
      </c>
      <c r="G2" s="1">
        <v>1.0254239999999999</v>
      </c>
    </row>
    <row r="3" spans="1:7" x14ac:dyDescent="0.25">
      <c r="A3" s="1">
        <v>0.01</v>
      </c>
      <c r="B3" s="1">
        <v>0.98454299999999995</v>
      </c>
      <c r="C3" s="1">
        <v>0.99715600000000004</v>
      </c>
      <c r="D3" s="1">
        <v>1.0520590000000001</v>
      </c>
      <c r="E3" s="1">
        <v>1.231638</v>
      </c>
      <c r="F3" s="1">
        <v>1.227401</v>
      </c>
      <c r="G3" s="1">
        <v>1.2909600000000001</v>
      </c>
    </row>
    <row r="4" spans="1:7" x14ac:dyDescent="0.25">
      <c r="A4" s="1">
        <v>0.1</v>
      </c>
      <c r="B4" s="1">
        <v>1.0105109999999999</v>
      </c>
      <c r="C4" s="1">
        <v>0.97192999999999996</v>
      </c>
      <c r="D4" s="1">
        <v>0.96302699999999997</v>
      </c>
      <c r="E4" s="1">
        <v>1.269774</v>
      </c>
      <c r="F4" s="1">
        <v>1.1991529999999999</v>
      </c>
      <c r="G4" s="1">
        <v>1.2288140000000001</v>
      </c>
    </row>
    <row r="5" spans="1:7" x14ac:dyDescent="0.25">
      <c r="A5" s="1">
        <v>1</v>
      </c>
      <c r="B5" s="1">
        <v>1.018672</v>
      </c>
      <c r="C5" s="1">
        <v>0.99270400000000003</v>
      </c>
      <c r="D5" s="1">
        <v>0.99938199999999999</v>
      </c>
      <c r="E5" s="1">
        <v>1.1624289999999999</v>
      </c>
      <c r="F5" s="1">
        <v>1.241525</v>
      </c>
      <c r="G5" s="1">
        <v>1.1963280000000001</v>
      </c>
    </row>
    <row r="6" spans="1:7" x14ac:dyDescent="0.25">
      <c r="A6" s="1">
        <v>10</v>
      </c>
      <c r="B6" s="1">
        <v>1.011995</v>
      </c>
      <c r="C6" s="1">
        <v>1.0980589999999999</v>
      </c>
      <c r="D6" s="1">
        <v>1.063188</v>
      </c>
      <c r="E6" s="1">
        <v>1.2372879999999999</v>
      </c>
      <c r="F6" s="1">
        <v>1.0960449999999999</v>
      </c>
      <c r="G6" s="1">
        <v>1.142655</v>
      </c>
    </row>
    <row r="7" spans="1:7" x14ac:dyDescent="0.25">
      <c r="A7" s="1">
        <v>100</v>
      </c>
      <c r="B7" s="1">
        <v>1.01793</v>
      </c>
      <c r="C7" s="1">
        <v>1.0290589999999999</v>
      </c>
      <c r="D7" s="1">
        <v>1.067639</v>
      </c>
      <c r="E7" s="1">
        <v>1.141243</v>
      </c>
      <c r="F7" s="1">
        <v>1.080508</v>
      </c>
      <c r="G7" s="1">
        <v>1.1709039999999999</v>
      </c>
    </row>
    <row r="8" spans="1:7" x14ac:dyDescent="0.25">
      <c r="A8" s="1">
        <v>1000</v>
      </c>
      <c r="B8" s="1">
        <v>1.024607</v>
      </c>
      <c r="C8" s="1">
        <v>1.1099300000000001</v>
      </c>
      <c r="D8" s="1">
        <v>1.048349</v>
      </c>
      <c r="E8" s="1">
        <v>1.0833330000000001</v>
      </c>
      <c r="F8" s="1">
        <v>1.0451980000000001</v>
      </c>
      <c r="G8" s="1">
        <v>1.122881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A</vt:lpstr>
      <vt:lpstr>Figure 2A</vt:lpstr>
      <vt:lpstr>Figure 2D</vt:lpstr>
      <vt:lpstr>Figure 2E</vt:lpstr>
      <vt:lpstr>Figure 3G</vt:lpstr>
      <vt:lpstr>Figure 4A</vt:lpstr>
      <vt:lpstr>Figure 4B</vt:lpstr>
      <vt:lpstr>Figure 5A</vt:lpstr>
      <vt:lpstr>Figure 5B</vt:lpstr>
      <vt:lpstr>Figure 5C</vt:lpstr>
      <vt:lpstr>Figure 5D</vt:lpstr>
      <vt:lpstr>Figure 5G</vt:lpstr>
      <vt:lpstr>Figure 6B</vt:lpstr>
      <vt:lpstr>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rath, Justin W</dc:creator>
  <cp:lastModifiedBy>Magrath, Justin W</cp:lastModifiedBy>
  <dcterms:created xsi:type="dcterms:W3CDTF">2024-01-29T20:10:53Z</dcterms:created>
  <dcterms:modified xsi:type="dcterms:W3CDTF">2024-01-30T20:50:20Z</dcterms:modified>
</cp:coreProperties>
</file>